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C:\Users\Andy\Documents\Papers\My papers\3-CTVTMT paper\Supplementary materials\Final versions\Supplementary_2016_05_03_eLife_proofs\SupplementaryFiles1-11\"/>
    </mc:Choice>
  </mc:AlternateContent>
  <bookViews>
    <workbookView xWindow="0" yWindow="0" windowWidth="19200" windowHeight="7440" tabRatio="500"/>
  </bookViews>
  <sheets>
    <sheet name="Supplementary file 2A" sheetId="4" r:id="rId1"/>
    <sheet name="Supplementary file 2B" sheetId="7" r:id="rId2"/>
    <sheet name="Supplementary file 2C" sheetId="8" r:id="rId3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67" uniqueCount="801">
  <si>
    <t>100H1-Dog</t>
  </si>
  <si>
    <t>101H-Dog</t>
  </si>
  <si>
    <t>102H-Dog</t>
  </si>
  <si>
    <t>103H-Dog</t>
  </si>
  <si>
    <t>104H-Dog</t>
  </si>
  <si>
    <t>106H-Dog</t>
  </si>
  <si>
    <t>108H-Dog</t>
  </si>
  <si>
    <t>109H-Dog</t>
  </si>
  <si>
    <t>110H-Dog</t>
  </si>
  <si>
    <t>120H1-Dog</t>
  </si>
  <si>
    <t>124H-Dog</t>
  </si>
  <si>
    <t>126H-Dog</t>
  </si>
  <si>
    <t>127H-Dog</t>
  </si>
  <si>
    <t>134H-Dog</t>
  </si>
  <si>
    <t>135H-Dog</t>
  </si>
  <si>
    <t>136H-Dog</t>
  </si>
  <si>
    <t>137H-Dog</t>
  </si>
  <si>
    <t>138H-Dog</t>
  </si>
  <si>
    <t>139H-Dog</t>
  </si>
  <si>
    <t>140H-Dog</t>
  </si>
  <si>
    <t>142H-Dog</t>
  </si>
  <si>
    <t>143H-Dog</t>
  </si>
  <si>
    <t>146H-Dog</t>
  </si>
  <si>
    <t>148H-Dog</t>
  </si>
  <si>
    <t>149H-Dog</t>
  </si>
  <si>
    <t>151H-Dog</t>
  </si>
  <si>
    <t>152H-Dog</t>
  </si>
  <si>
    <t>153H-Dog</t>
  </si>
  <si>
    <t>154H-Dog</t>
  </si>
  <si>
    <t>179H-Dog</t>
  </si>
  <si>
    <t>180H-Dog</t>
  </si>
  <si>
    <t>196H-Dog</t>
  </si>
  <si>
    <t>209H-Dog</t>
  </si>
  <si>
    <t>226H-Dog</t>
  </si>
  <si>
    <t>22H-Dog</t>
  </si>
  <si>
    <t>234H-Dog</t>
  </si>
  <si>
    <t>23H-Dog</t>
  </si>
  <si>
    <t>25H-Dog</t>
  </si>
  <si>
    <t>265H-Dog</t>
  </si>
  <si>
    <t>266H-Dog</t>
  </si>
  <si>
    <t>267H-Dog</t>
  </si>
  <si>
    <t>268H1-Dog</t>
  </si>
  <si>
    <t>26H-Dog</t>
  </si>
  <si>
    <t>270H-Dog</t>
  </si>
  <si>
    <t>271H-Dog</t>
  </si>
  <si>
    <t>274H-Dog</t>
  </si>
  <si>
    <t>275H-Dog</t>
  </si>
  <si>
    <t>276H-Dog</t>
  </si>
  <si>
    <t>277H-Dog</t>
  </si>
  <si>
    <t>279H-Dog</t>
  </si>
  <si>
    <t>281H-Dog</t>
  </si>
  <si>
    <t>285H-Dog</t>
  </si>
  <si>
    <t>286H-Dog</t>
  </si>
  <si>
    <t>28H-Dog</t>
  </si>
  <si>
    <t>29H-Dog</t>
  </si>
  <si>
    <t>308H-Dog</t>
  </si>
  <si>
    <t>309H-Dog</t>
  </si>
  <si>
    <t>310H-Dog</t>
  </si>
  <si>
    <t>313H-Dog</t>
  </si>
  <si>
    <t>315H-Dog</t>
  </si>
  <si>
    <t>317H-Dog</t>
  </si>
  <si>
    <t>321H6-Dog</t>
  </si>
  <si>
    <t>324H5-Dog</t>
  </si>
  <si>
    <t>326H-Dog</t>
  </si>
  <si>
    <t>335H-Dog</t>
  </si>
  <si>
    <t>338H-Dog</t>
  </si>
  <si>
    <t>339H-Dog</t>
  </si>
  <si>
    <t>341H-Dog</t>
  </si>
  <si>
    <t>342H-Dog</t>
  </si>
  <si>
    <t>343H-Dog</t>
  </si>
  <si>
    <t>344H-Dog</t>
  </si>
  <si>
    <t>345H-Dog</t>
  </si>
  <si>
    <t>360H-Dog</t>
  </si>
  <si>
    <t>361H-Dog</t>
  </si>
  <si>
    <t>363H-Dog</t>
  </si>
  <si>
    <t>364H-Dog</t>
  </si>
  <si>
    <t>365H-Dog</t>
  </si>
  <si>
    <t>366H-Dog</t>
  </si>
  <si>
    <t>367H-Dog</t>
  </si>
  <si>
    <t>377H-Dog</t>
  </si>
  <si>
    <t>379H-Dog</t>
  </si>
  <si>
    <t>37H-Dog</t>
  </si>
  <si>
    <t>382H-Dog</t>
  </si>
  <si>
    <t>383H-Dog</t>
  </si>
  <si>
    <t>385H-Dog</t>
  </si>
  <si>
    <t>386H-Dog</t>
  </si>
  <si>
    <t>388H-Dog</t>
  </si>
  <si>
    <t>38H-Dog</t>
  </si>
  <si>
    <t>390H-Dog</t>
  </si>
  <si>
    <t>391H-Dog</t>
  </si>
  <si>
    <t>393H-Dog</t>
  </si>
  <si>
    <t>394H-Dog</t>
  </si>
  <si>
    <t>396H-Dog</t>
  </si>
  <si>
    <t>399H-Dog</t>
  </si>
  <si>
    <t>39H-Dog</t>
  </si>
  <si>
    <t>400H-Dog</t>
  </si>
  <si>
    <t>401H-Dog</t>
  </si>
  <si>
    <t>402H-Dog</t>
  </si>
  <si>
    <t>404H-Dog</t>
  </si>
  <si>
    <t>407H-Dog</t>
  </si>
  <si>
    <t>409H-Dog</t>
  </si>
  <si>
    <t>40H-Dog</t>
  </si>
  <si>
    <t>410H-Dog</t>
  </si>
  <si>
    <t>411H-Dog</t>
  </si>
  <si>
    <t>412H-Dog</t>
  </si>
  <si>
    <t>413H-Dog</t>
  </si>
  <si>
    <t>415H-Dog</t>
  </si>
  <si>
    <t>416H-Dog</t>
  </si>
  <si>
    <t>41H-Dog</t>
  </si>
  <si>
    <t>421H-Dog</t>
  </si>
  <si>
    <t>422H-Dog</t>
  </si>
  <si>
    <t>423H-Dog</t>
  </si>
  <si>
    <t>425H1-Dog</t>
  </si>
  <si>
    <t>432H-Dog</t>
  </si>
  <si>
    <t>435H-Dog</t>
  </si>
  <si>
    <t>437H-Dog</t>
  </si>
  <si>
    <t>438H-Dog</t>
  </si>
  <si>
    <t>439H-Dog</t>
  </si>
  <si>
    <t>43H-Dog</t>
  </si>
  <si>
    <t>441H-Dog</t>
  </si>
  <si>
    <t>443H-Dog</t>
  </si>
  <si>
    <t>446H-Dog</t>
  </si>
  <si>
    <t>44H-Dog</t>
  </si>
  <si>
    <t>450H-Dog</t>
  </si>
  <si>
    <t>452H1-Dog</t>
  </si>
  <si>
    <t>453H-Dog</t>
  </si>
  <si>
    <t>459H-Dog</t>
  </si>
  <si>
    <t>45H1-Dog</t>
  </si>
  <si>
    <t>460H-Dog</t>
  </si>
  <si>
    <t>461H-Dog</t>
  </si>
  <si>
    <t>462H1-Dog</t>
  </si>
  <si>
    <t>463H-Dog</t>
  </si>
  <si>
    <t>464H-Dog</t>
  </si>
  <si>
    <t>468H-Dog</t>
  </si>
  <si>
    <t>469H-Dog</t>
  </si>
  <si>
    <t>47H-Dog</t>
  </si>
  <si>
    <t>48H-Dog</t>
  </si>
  <si>
    <t>490H-Dog</t>
  </si>
  <si>
    <t>491H-Dog</t>
  </si>
  <si>
    <t>492H2-Dog</t>
  </si>
  <si>
    <t>501H-Dog</t>
  </si>
  <si>
    <t>502H-Dog</t>
  </si>
  <si>
    <t>504H-Dog</t>
  </si>
  <si>
    <t>505H-Dog</t>
  </si>
  <si>
    <t>506H-Dog</t>
  </si>
  <si>
    <t>507H-Dog</t>
  </si>
  <si>
    <t>509H-Dog</t>
  </si>
  <si>
    <t>511H-Dog</t>
  </si>
  <si>
    <t>512H-Dog</t>
  </si>
  <si>
    <t>513H-Dog</t>
  </si>
  <si>
    <t>514H-Dog</t>
  </si>
  <si>
    <t>515H-Dog</t>
  </si>
  <si>
    <t>516H1-Dog</t>
  </si>
  <si>
    <t>523H-Dog</t>
  </si>
  <si>
    <t>525H-Dog</t>
  </si>
  <si>
    <t>527H-Dog</t>
  </si>
  <si>
    <t>52H-Dog</t>
  </si>
  <si>
    <t>530H1-Dog</t>
  </si>
  <si>
    <t>534H-Dog</t>
  </si>
  <si>
    <t>535H-Dog</t>
  </si>
  <si>
    <t>539H-Dog</t>
  </si>
  <si>
    <t>540H-Dog</t>
  </si>
  <si>
    <t>550H-Dog</t>
  </si>
  <si>
    <t>551H-Dog</t>
  </si>
  <si>
    <t>555H-Dog</t>
  </si>
  <si>
    <t>556H-Dog</t>
  </si>
  <si>
    <t>558H-Dog</t>
  </si>
  <si>
    <t>559H-Dog</t>
  </si>
  <si>
    <t>560H-Dog</t>
  </si>
  <si>
    <t>571H-Dog</t>
  </si>
  <si>
    <t>572H-Dog</t>
  </si>
  <si>
    <t>575H-Dog</t>
  </si>
  <si>
    <t>582H-Dog</t>
  </si>
  <si>
    <t>584H-Dog</t>
  </si>
  <si>
    <t>585H-Dog</t>
  </si>
  <si>
    <t>586H-Dog</t>
  </si>
  <si>
    <t>587H-Dog</t>
  </si>
  <si>
    <t>588H-Dog</t>
  </si>
  <si>
    <t>589H-Dog</t>
  </si>
  <si>
    <t>590H-Dog</t>
  </si>
  <si>
    <t>591H-Dog</t>
  </si>
  <si>
    <t>592H-Dog</t>
  </si>
  <si>
    <t>594H-Dog</t>
  </si>
  <si>
    <t>595H-Dog</t>
  </si>
  <si>
    <t>596H-Dog</t>
  </si>
  <si>
    <t>597H-Dog</t>
  </si>
  <si>
    <t>598H-Dog</t>
  </si>
  <si>
    <t>599H-Dog</t>
  </si>
  <si>
    <t>600H-Dog</t>
  </si>
  <si>
    <t>601H-Dog</t>
  </si>
  <si>
    <t>602H-Dog</t>
  </si>
  <si>
    <t>604H-Dog</t>
  </si>
  <si>
    <t>605H-Dog</t>
  </si>
  <si>
    <t>608H-Dog</t>
  </si>
  <si>
    <t>609H-Dog</t>
  </si>
  <si>
    <t>616H-Dog</t>
  </si>
  <si>
    <t>621H-Dog</t>
  </si>
  <si>
    <t>622H-Dog</t>
  </si>
  <si>
    <t>623H-Dog</t>
  </si>
  <si>
    <t>624H-Dog</t>
  </si>
  <si>
    <t>625H-Dog</t>
  </si>
  <si>
    <t>629H-Dog</t>
  </si>
  <si>
    <t>635H-Dog</t>
  </si>
  <si>
    <t>638H-Dog</t>
  </si>
  <si>
    <t>644H-Dog</t>
  </si>
  <si>
    <t>645H-Dog</t>
  </si>
  <si>
    <t>646H-Dog</t>
  </si>
  <si>
    <t>647H-Dog</t>
  </si>
  <si>
    <t>649H-Dog</t>
  </si>
  <si>
    <t>650H-Dog</t>
  </si>
  <si>
    <t>655H-Dog</t>
  </si>
  <si>
    <t>656H-Dog</t>
  </si>
  <si>
    <t>660H-Dog</t>
  </si>
  <si>
    <t>661H-Dog</t>
  </si>
  <si>
    <t>666H-Dog</t>
  </si>
  <si>
    <t>667H-Dog</t>
  </si>
  <si>
    <t>680H-Dog</t>
  </si>
  <si>
    <t>681H-Dog</t>
  </si>
  <si>
    <t>682H-Dog</t>
  </si>
  <si>
    <t>683H-Dog</t>
  </si>
  <si>
    <t>684H-Dog</t>
  </si>
  <si>
    <t>687H-Dog</t>
  </si>
  <si>
    <t>691H-Dog</t>
  </si>
  <si>
    <t>692H-Dog</t>
  </si>
  <si>
    <t>693H-Dog</t>
  </si>
  <si>
    <t>694H-Dog</t>
  </si>
  <si>
    <t>704H1-Dog</t>
  </si>
  <si>
    <t>705H1-Dog</t>
  </si>
  <si>
    <t>706H1-Dog</t>
  </si>
  <si>
    <t>707H1-Dog</t>
  </si>
  <si>
    <t>708H-Dog</t>
  </si>
  <si>
    <t>709H-Dog</t>
  </si>
  <si>
    <t>710H-Dog</t>
  </si>
  <si>
    <t>711H-Dog</t>
  </si>
  <si>
    <t>712H-Dog</t>
  </si>
  <si>
    <t>713H-Dog</t>
  </si>
  <si>
    <t>714H-Dog</t>
  </si>
  <si>
    <t>738H-Dog</t>
  </si>
  <si>
    <t>739H-Dog</t>
  </si>
  <si>
    <t>740H-Dog</t>
  </si>
  <si>
    <t>756H-Dog</t>
  </si>
  <si>
    <t>757H-Dog</t>
  </si>
  <si>
    <t>758H-Dog</t>
  </si>
  <si>
    <t>759H-Dog</t>
  </si>
  <si>
    <t>761H-Dog</t>
  </si>
  <si>
    <t>763H-Dog</t>
  </si>
  <si>
    <t>764H-Dog</t>
  </si>
  <si>
    <t>766H-Dog</t>
  </si>
  <si>
    <t>769H-Dog</t>
  </si>
  <si>
    <t>770H-Dog</t>
  </si>
  <si>
    <t>771H-Dog</t>
  </si>
  <si>
    <t>772H-Dog</t>
  </si>
  <si>
    <t>773H-Dog</t>
  </si>
  <si>
    <t>774H-Dog</t>
  </si>
  <si>
    <t>775H-Dog</t>
  </si>
  <si>
    <t>782H-Dog</t>
  </si>
  <si>
    <t>790H-Dog</t>
  </si>
  <si>
    <t>791H-Dog</t>
  </si>
  <si>
    <t>792H-Dog</t>
  </si>
  <si>
    <t>793H-Dog</t>
  </si>
  <si>
    <t>794H-Dog</t>
  </si>
  <si>
    <t>795H-Dog</t>
  </si>
  <si>
    <t>798H-Dog</t>
  </si>
  <si>
    <t>807H-Dog</t>
  </si>
  <si>
    <t>808H-Dog</t>
  </si>
  <si>
    <t>809H-Dog</t>
  </si>
  <si>
    <t>80H1-Dog</t>
  </si>
  <si>
    <t>810H1-Dog</t>
  </si>
  <si>
    <t>812H-Dog</t>
  </si>
  <si>
    <t>813H-Dog</t>
  </si>
  <si>
    <t>814H-Dog</t>
  </si>
  <si>
    <t>815H-Dog</t>
  </si>
  <si>
    <t>816H-Dog</t>
  </si>
  <si>
    <t>817H-Dog</t>
  </si>
  <si>
    <t>819H-Dog</t>
  </si>
  <si>
    <t>821H-Dog</t>
  </si>
  <si>
    <t>823H-Dog</t>
  </si>
  <si>
    <t>824H-Dog</t>
  </si>
  <si>
    <t>827H-Dog</t>
  </si>
  <si>
    <t>828H-Dog</t>
  </si>
  <si>
    <t>829H-Dog</t>
  </si>
  <si>
    <t>82H1-Dog</t>
  </si>
  <si>
    <t>830H-Dog</t>
  </si>
  <si>
    <t>831H-Dog</t>
  </si>
  <si>
    <t>832H-Dog</t>
  </si>
  <si>
    <t>833H-Dog</t>
  </si>
  <si>
    <t>835H-Dog</t>
  </si>
  <si>
    <t>836H-Dog</t>
  </si>
  <si>
    <t>83H1-Dog</t>
  </si>
  <si>
    <t>847H1-Dog</t>
  </si>
  <si>
    <t>849H-Dog</t>
  </si>
  <si>
    <t>84H1-Dog</t>
  </si>
  <si>
    <t>850H-Dog</t>
  </si>
  <si>
    <t>851H-Dog</t>
  </si>
  <si>
    <t>852H-Dog</t>
  </si>
  <si>
    <t>853H-Dog</t>
  </si>
  <si>
    <t>854H-Dog</t>
  </si>
  <si>
    <t>855H-Dog</t>
  </si>
  <si>
    <t>856H-Dog</t>
  </si>
  <si>
    <t>857H-Dog</t>
  </si>
  <si>
    <t>858H-Dog</t>
  </si>
  <si>
    <t>859H-Dog</t>
  </si>
  <si>
    <t>860H-Dog</t>
  </si>
  <si>
    <t>861H-Dog</t>
  </si>
  <si>
    <t>862H-Dog</t>
  </si>
  <si>
    <t>865H-Dog</t>
  </si>
  <si>
    <t>866H-Dog</t>
  </si>
  <si>
    <t>867H-Dog</t>
  </si>
  <si>
    <t>86H1-Dog</t>
  </si>
  <si>
    <t>870H1-Dog</t>
  </si>
  <si>
    <t>873H-Dog</t>
  </si>
  <si>
    <t>874H-Dog</t>
  </si>
  <si>
    <t>875H-Dog</t>
  </si>
  <si>
    <t>89H-Dog</t>
  </si>
  <si>
    <t>90H-Dog</t>
  </si>
  <si>
    <t>91H-Dog</t>
  </si>
  <si>
    <t>926H-Dog</t>
  </si>
  <si>
    <t>927H-Dog</t>
  </si>
  <si>
    <t>929H-Dog</t>
  </si>
  <si>
    <t>92H-Dog</t>
  </si>
  <si>
    <t>93H1-Dog</t>
  </si>
  <si>
    <t>94H-Dog</t>
  </si>
  <si>
    <t>95H1-Dog</t>
  </si>
  <si>
    <t>96H1-Dog</t>
  </si>
  <si>
    <t>98H1-Dog</t>
  </si>
  <si>
    <t>99H-Dog</t>
  </si>
  <si>
    <t>Sample Name</t>
  </si>
  <si>
    <t>494H-Dog</t>
  </si>
  <si>
    <t>497H-Dog</t>
  </si>
  <si>
    <t>498H-Dog</t>
  </si>
  <si>
    <t>499H-Dog</t>
  </si>
  <si>
    <t>500H-Dog</t>
  </si>
  <si>
    <t>HOST</t>
  </si>
  <si>
    <t>TUMOUR</t>
  </si>
  <si>
    <t>389H2-Dog</t>
  </si>
  <si>
    <t>639H-Dog</t>
  </si>
  <si>
    <t>781H-Dog</t>
  </si>
  <si>
    <t>820H-Dog</t>
  </si>
  <si>
    <t>100T-Dog</t>
  </si>
  <si>
    <t>101T-Dog</t>
  </si>
  <si>
    <t>102T-Dog</t>
  </si>
  <si>
    <t>103T-Dog</t>
  </si>
  <si>
    <t>104T-Dog</t>
  </si>
  <si>
    <t>105T-Dog</t>
  </si>
  <si>
    <t>106T-Dog</t>
  </si>
  <si>
    <t>107T-Dog</t>
  </si>
  <si>
    <t>108T-Dog</t>
  </si>
  <si>
    <t>109T-Dog</t>
  </si>
  <si>
    <t>110T-Dog</t>
  </si>
  <si>
    <t>11T-Dog</t>
  </si>
  <si>
    <t>120T1-Dog</t>
  </si>
  <si>
    <t>122T-Dog</t>
  </si>
  <si>
    <t>123T-Dog</t>
  </si>
  <si>
    <t>124T-Dog</t>
  </si>
  <si>
    <t>125T-Dog</t>
  </si>
  <si>
    <t>126T-Dog</t>
  </si>
  <si>
    <t>12T-Dog</t>
  </si>
  <si>
    <t>133T-Dog</t>
  </si>
  <si>
    <t>134T-Dog</t>
  </si>
  <si>
    <t>135T-Dog</t>
  </si>
  <si>
    <t>136T-Dog</t>
  </si>
  <si>
    <t>137T1-Dog</t>
  </si>
  <si>
    <t>139T-Dog</t>
  </si>
  <si>
    <t>13T-Dog</t>
  </si>
  <si>
    <t>140T-Dog</t>
  </si>
  <si>
    <t>142T-Dog</t>
  </si>
  <si>
    <t>143T-Dog</t>
  </si>
  <si>
    <t>146T-Dog</t>
  </si>
  <si>
    <t>148T-Dog</t>
  </si>
  <si>
    <t>149T-Dog</t>
  </si>
  <si>
    <t>151T-Dog</t>
  </si>
  <si>
    <t>152T-Dog</t>
  </si>
  <si>
    <t>153T-Dog</t>
  </si>
  <si>
    <t>154T-Dog</t>
  </si>
  <si>
    <t>15T1-Dog</t>
  </si>
  <si>
    <t>179T1-Dog</t>
  </si>
  <si>
    <t>17T1-Dog</t>
  </si>
  <si>
    <t>180T-Dog</t>
  </si>
  <si>
    <t>18T1-Dog</t>
  </si>
  <si>
    <t>196T-Dog</t>
  </si>
  <si>
    <t>209T-Dog</t>
  </si>
  <si>
    <t>226T-Dog</t>
  </si>
  <si>
    <t>22T-Dog</t>
  </si>
  <si>
    <t>230T-Dog</t>
  </si>
  <si>
    <t>231T-Dog</t>
  </si>
  <si>
    <t>232T-Dog</t>
  </si>
  <si>
    <t>233T-Dog</t>
  </si>
  <si>
    <t>234T-Dog</t>
  </si>
  <si>
    <t>235T-Dog</t>
  </si>
  <si>
    <t>23T-Dog</t>
  </si>
  <si>
    <t>25T-Dog</t>
  </si>
  <si>
    <t>265T-Dog</t>
  </si>
  <si>
    <t>266T-Dog</t>
  </si>
  <si>
    <t>267T-Dog</t>
  </si>
  <si>
    <t>269T-Dog</t>
  </si>
  <si>
    <t>26T-Dog</t>
  </si>
  <si>
    <t>270T-Dog</t>
  </si>
  <si>
    <t>271T-Dog</t>
  </si>
  <si>
    <t>273T-Dog</t>
  </si>
  <si>
    <t>274T-Dog</t>
  </si>
  <si>
    <t>275T-Dog</t>
  </si>
  <si>
    <t>276T-Dog</t>
  </si>
  <si>
    <t>279T-Dog</t>
  </si>
  <si>
    <t>27T-Dog</t>
  </si>
  <si>
    <t>281T-Dog</t>
  </si>
  <si>
    <t>285T-Dog</t>
  </si>
  <si>
    <t>286T1-Dog</t>
  </si>
  <si>
    <t>28T-Dog</t>
  </si>
  <si>
    <t>29T1-Dog</t>
  </si>
  <si>
    <t>308T-Dog</t>
  </si>
  <si>
    <t>309T-Dog</t>
  </si>
  <si>
    <t>310T-Dog</t>
  </si>
  <si>
    <t>313T-Dog</t>
  </si>
  <si>
    <t>315T-Dog</t>
  </si>
  <si>
    <t>317T-Dog</t>
  </si>
  <si>
    <t>321T2-Dog</t>
  </si>
  <si>
    <t>324T2-Dog</t>
  </si>
  <si>
    <t>326T-Dog</t>
  </si>
  <si>
    <t>32T-Dog</t>
  </si>
  <si>
    <t>335T-Dog</t>
  </si>
  <si>
    <t>336T-Dog</t>
  </si>
  <si>
    <t>338T-Dog</t>
  </si>
  <si>
    <t>339T-Dog</t>
  </si>
  <si>
    <t>33T-Dog</t>
  </si>
  <si>
    <t>341T-Dog</t>
  </si>
  <si>
    <t>342T-Dog</t>
  </si>
  <si>
    <t>343T-Dog</t>
  </si>
  <si>
    <t>344T-Dog</t>
  </si>
  <si>
    <t>345T-Dog</t>
  </si>
  <si>
    <t>346T-Dog</t>
  </si>
  <si>
    <t>34T-Dog</t>
  </si>
  <si>
    <t>359T-Dog</t>
  </si>
  <si>
    <t>360T-Dog</t>
  </si>
  <si>
    <t>361T-Dog</t>
  </si>
  <si>
    <t>362T-Dog</t>
  </si>
  <si>
    <t>363T-Dog</t>
  </si>
  <si>
    <t>364T-Dog</t>
  </si>
  <si>
    <t>365T-Dog</t>
  </si>
  <si>
    <t>366T-Dog</t>
  </si>
  <si>
    <t>367T-Dog</t>
  </si>
  <si>
    <t>369T-Dog</t>
  </si>
  <si>
    <t>370T-Dog</t>
  </si>
  <si>
    <t>371T-Dog</t>
  </si>
  <si>
    <t>372T-Dog</t>
  </si>
  <si>
    <t>375T-Dog</t>
  </si>
  <si>
    <t>377T-Dog</t>
  </si>
  <si>
    <t>379T-Dog</t>
  </si>
  <si>
    <t>37T-Dog</t>
  </si>
  <si>
    <t>381T-Dog</t>
  </si>
  <si>
    <t>382T-Dog</t>
  </si>
  <si>
    <t>383T-Dog</t>
  </si>
  <si>
    <t>385T-Dog</t>
  </si>
  <si>
    <t>386T-Dog</t>
  </si>
  <si>
    <t>387T-Dog</t>
  </si>
  <si>
    <t>388T-Dog</t>
  </si>
  <si>
    <t>389T1-Dog</t>
  </si>
  <si>
    <t>389T2-Dog</t>
  </si>
  <si>
    <t>38T-Dog</t>
  </si>
  <si>
    <t>390T-Dog</t>
  </si>
  <si>
    <t>391T-Dog</t>
  </si>
  <si>
    <t>393T-Dog</t>
  </si>
  <si>
    <t>394T-Dog</t>
  </si>
  <si>
    <t>396T-Dog</t>
  </si>
  <si>
    <t>399T-Dog</t>
  </si>
  <si>
    <t>39T-Dog</t>
  </si>
  <si>
    <t>400T-Dog</t>
  </si>
  <si>
    <t>401T-Dog</t>
  </si>
  <si>
    <t>402T-Dog</t>
  </si>
  <si>
    <t>404T-Dog</t>
  </si>
  <si>
    <t>405T-Dog</t>
  </si>
  <si>
    <t>406T-Dog</t>
  </si>
  <si>
    <t>407T-Dog</t>
  </si>
  <si>
    <t>408T-Dog</t>
  </si>
  <si>
    <t>409T-Dog</t>
  </si>
  <si>
    <t>40T-Dog</t>
  </si>
  <si>
    <t>410T-Dog</t>
  </si>
  <si>
    <t>411T-Dog</t>
  </si>
  <si>
    <t>412T-Dog</t>
  </si>
  <si>
    <t>414T-Dog</t>
  </si>
  <si>
    <t>415T-Dog</t>
  </si>
  <si>
    <t>416T-Dog</t>
  </si>
  <si>
    <t>419T-Dog</t>
  </si>
  <si>
    <t>41T-Dog</t>
  </si>
  <si>
    <t>420T-Dog</t>
  </si>
  <si>
    <t>421T-Dog</t>
  </si>
  <si>
    <t>422T-Dog</t>
  </si>
  <si>
    <t>423T-Dog</t>
  </si>
  <si>
    <t>424T-Dog</t>
  </si>
  <si>
    <t>425T-Dog</t>
  </si>
  <si>
    <t>426T1-Dog</t>
  </si>
  <si>
    <t>427T-Dog</t>
  </si>
  <si>
    <t>428T-Dog</t>
  </si>
  <si>
    <t>429T-Dog</t>
  </si>
  <si>
    <t>430T-Dog</t>
  </si>
  <si>
    <t>431T1-Dog</t>
  </si>
  <si>
    <t>432T-Dog</t>
  </si>
  <si>
    <t>433T-Dog</t>
  </si>
  <si>
    <t>434T-Dog</t>
  </si>
  <si>
    <t>435T-Dog</t>
  </si>
  <si>
    <t>436T-Dog</t>
  </si>
  <si>
    <t>437T-Dog</t>
  </si>
  <si>
    <t>438T-Dog</t>
  </si>
  <si>
    <t>439T-Dog</t>
  </si>
  <si>
    <t>43T-Dog</t>
  </si>
  <si>
    <t>440T-Dog</t>
  </si>
  <si>
    <t>441T-Dog</t>
  </si>
  <si>
    <t>442T-Dog</t>
  </si>
  <si>
    <t>443T-Dog</t>
  </si>
  <si>
    <t>446T-Dog</t>
  </si>
  <si>
    <t>447T-Dog</t>
  </si>
  <si>
    <t>448T-Dog</t>
  </si>
  <si>
    <t>449T-Dog</t>
  </si>
  <si>
    <t>44T-Dog</t>
  </si>
  <si>
    <t>450T-Dog</t>
  </si>
  <si>
    <t>451T-Dog</t>
  </si>
  <si>
    <t>452T-Dog</t>
  </si>
  <si>
    <t>453T-Dog</t>
  </si>
  <si>
    <t>454T-Dog</t>
  </si>
  <si>
    <t>455T1-Dog</t>
  </si>
  <si>
    <t>456T-Dog</t>
  </si>
  <si>
    <t>457T-Dog</t>
  </si>
  <si>
    <t>459T-Dog</t>
  </si>
  <si>
    <t>45T1-Dog</t>
  </si>
  <si>
    <t>460T-Dog</t>
  </si>
  <si>
    <t>462T-Dog</t>
  </si>
  <si>
    <t>463T-Dog</t>
  </si>
  <si>
    <t>464T-Dog</t>
  </si>
  <si>
    <t>465T-Dog</t>
  </si>
  <si>
    <t>466T-Dog</t>
  </si>
  <si>
    <t>467T-Dog</t>
  </si>
  <si>
    <t>468T-Dog</t>
  </si>
  <si>
    <t>469T-Dog</t>
  </si>
  <si>
    <t>472T-Dog</t>
  </si>
  <si>
    <t>47T-Dog</t>
  </si>
  <si>
    <t>48T1-Dog</t>
  </si>
  <si>
    <t>490T-Dog</t>
  </si>
  <si>
    <t>491T1-Dog</t>
  </si>
  <si>
    <t>492T1-Dog</t>
  </si>
  <si>
    <t>493T1-Dog</t>
  </si>
  <si>
    <t>494T-Dog</t>
  </si>
  <si>
    <t>495T-Dog</t>
  </si>
  <si>
    <t>497T-Dog</t>
  </si>
  <si>
    <t>498T-Dog</t>
  </si>
  <si>
    <t>499T-Dog</t>
  </si>
  <si>
    <t>49T-Dog</t>
  </si>
  <si>
    <t>500T-Dog</t>
  </si>
  <si>
    <t>501T-Dog</t>
  </si>
  <si>
    <t>502T1-Dog</t>
  </si>
  <si>
    <t>504T-Dog</t>
  </si>
  <si>
    <t>505T-Dog</t>
  </si>
  <si>
    <t>506T1-Dog</t>
  </si>
  <si>
    <t>507T-Dog</t>
  </si>
  <si>
    <t>508T-Dog</t>
  </si>
  <si>
    <t>509T-Dog</t>
  </si>
  <si>
    <t>50T1-Dog</t>
  </si>
  <si>
    <t>511T-Dog</t>
  </si>
  <si>
    <t>512T-Dog</t>
  </si>
  <si>
    <t>513T-Dog</t>
  </si>
  <si>
    <t>514T-Dog</t>
  </si>
  <si>
    <t>515T-Dog</t>
  </si>
  <si>
    <t>516T-Dog</t>
  </si>
  <si>
    <t>523T-Dog</t>
  </si>
  <si>
    <t>525T-Dog</t>
  </si>
  <si>
    <t>527T-Dog</t>
  </si>
  <si>
    <t>52T1-Dog</t>
  </si>
  <si>
    <t>530T1-Dog</t>
  </si>
  <si>
    <t>531T-Dog</t>
  </si>
  <si>
    <t>532T-Dog</t>
  </si>
  <si>
    <t>534T-Dog</t>
  </si>
  <si>
    <t>535T-Dog</t>
  </si>
  <si>
    <t>53T-Dog</t>
  </si>
  <si>
    <t>540T-Dog</t>
  </si>
  <si>
    <t>54T-Dog</t>
  </si>
  <si>
    <t>550T-Dog</t>
  </si>
  <si>
    <t>551T-Dog</t>
  </si>
  <si>
    <t>555T-Dog</t>
  </si>
  <si>
    <t>556T-Dog</t>
  </si>
  <si>
    <t>558T-Dog</t>
  </si>
  <si>
    <t>559T-Dog</t>
  </si>
  <si>
    <t>55T-Dog</t>
  </si>
  <si>
    <t>560T-Dog</t>
  </si>
  <si>
    <t>564T-Dog</t>
  </si>
  <si>
    <t>56T-Dog</t>
  </si>
  <si>
    <t>571T-Dog</t>
  </si>
  <si>
    <t>572T-Dog</t>
  </si>
  <si>
    <t>575T-Dog</t>
  </si>
  <si>
    <t>57T-Dog</t>
  </si>
  <si>
    <t>582T-Dog</t>
  </si>
  <si>
    <t>583T-Dog</t>
  </si>
  <si>
    <t>584T-Dog</t>
  </si>
  <si>
    <t>585T-Dog</t>
  </si>
  <si>
    <t>586T-Dog</t>
  </si>
  <si>
    <t>587T-Dog</t>
  </si>
  <si>
    <t>588T-Dog</t>
  </si>
  <si>
    <t>589T-Dog</t>
  </si>
  <si>
    <t>590T-Dog</t>
  </si>
  <si>
    <t>591T-Dog</t>
  </si>
  <si>
    <t>592T-Dog</t>
  </si>
  <si>
    <t>594T-Dog</t>
  </si>
  <si>
    <t>595T1-Dog</t>
  </si>
  <si>
    <t>596T-Dog</t>
  </si>
  <si>
    <t>597T-Dog</t>
  </si>
  <si>
    <t>598T-Dog</t>
  </si>
  <si>
    <t>599T-Dog</t>
  </si>
  <si>
    <t>59T-Dog</t>
  </si>
  <si>
    <t>5T1-Dog</t>
  </si>
  <si>
    <t>600T-Dog</t>
  </si>
  <si>
    <t>601T-Dog</t>
  </si>
  <si>
    <t>602T-Dog</t>
  </si>
  <si>
    <t>604T-Dog</t>
  </si>
  <si>
    <t>605T-Dog</t>
  </si>
  <si>
    <t>606T-Dog</t>
  </si>
  <si>
    <t>607T-Dog</t>
  </si>
  <si>
    <t>608T-Dog</t>
  </si>
  <si>
    <t>609T-Dog</t>
  </si>
  <si>
    <t>60T-Dog</t>
  </si>
  <si>
    <t>610T-Dog</t>
  </si>
  <si>
    <t>611T-Dog</t>
  </si>
  <si>
    <t>612T-Dog</t>
  </si>
  <si>
    <t>613T-Dog</t>
  </si>
  <si>
    <t>614T-Dog</t>
  </si>
  <si>
    <t>615T-Dog</t>
  </si>
  <si>
    <t>616T-Dog</t>
  </si>
  <si>
    <t>618T-Dog</t>
  </si>
  <si>
    <t>61T-Dog</t>
  </si>
  <si>
    <t>621T-Dog</t>
  </si>
  <si>
    <t>622T-Dog</t>
  </si>
  <si>
    <t>623T-Dog</t>
  </si>
  <si>
    <t>624T-Dog</t>
  </si>
  <si>
    <t>625T-Dog</t>
  </si>
  <si>
    <t>627T1-Dog</t>
  </si>
  <si>
    <t>628T1-Dog</t>
  </si>
  <si>
    <t>629T-Dog</t>
  </si>
  <si>
    <t>62T-Dog</t>
  </si>
  <si>
    <t>630T-Dog</t>
  </si>
  <si>
    <t>631T-Dog</t>
  </si>
  <si>
    <t>634T-Dog</t>
  </si>
  <si>
    <t>635T-Dog</t>
  </si>
  <si>
    <t>636T-Dog</t>
  </si>
  <si>
    <t>638T-Dog</t>
  </si>
  <si>
    <t>639T1-Dog</t>
  </si>
  <si>
    <t>640T-Dog</t>
  </si>
  <si>
    <t>642T1-Dog</t>
  </si>
  <si>
    <t>644T-Dog</t>
  </si>
  <si>
    <t>645T-Dog</t>
  </si>
  <si>
    <t>647T-Dog</t>
  </si>
  <si>
    <t>649T-Dog</t>
  </si>
  <si>
    <t>650T-Dog</t>
  </si>
  <si>
    <t>652T-Dog</t>
  </si>
  <si>
    <t>653T-Dog</t>
  </si>
  <si>
    <t>656T-Dog</t>
  </si>
  <si>
    <t>660T-Dog</t>
  </si>
  <si>
    <t>661T-Dog</t>
  </si>
  <si>
    <t>666T-Dog</t>
  </si>
  <si>
    <t>667T-Dog</t>
  </si>
  <si>
    <t>680T-Dog</t>
  </si>
  <si>
    <t>681T-Dog</t>
  </si>
  <si>
    <t>682T-Dog</t>
  </si>
  <si>
    <t>683T-Dog</t>
  </si>
  <si>
    <t>684T-Dog</t>
  </si>
  <si>
    <t>685T-Dog</t>
  </si>
  <si>
    <t>686T-Dog</t>
  </si>
  <si>
    <t>687T-Dog</t>
  </si>
  <si>
    <t>691T-Dog</t>
  </si>
  <si>
    <t>693T-Dog</t>
  </si>
  <si>
    <t>694T-Dog</t>
  </si>
  <si>
    <t>6T1-Dog</t>
  </si>
  <si>
    <t>703T-Dog</t>
  </si>
  <si>
    <t>704T1-Dog</t>
  </si>
  <si>
    <t>705T1-Dog</t>
  </si>
  <si>
    <t>706T1-Dog</t>
  </si>
  <si>
    <t>708T-Dog</t>
  </si>
  <si>
    <t>710T-Dog</t>
  </si>
  <si>
    <t>711T1-Dog</t>
  </si>
  <si>
    <t>714T-Dog</t>
  </si>
  <si>
    <t>738T-Dog</t>
  </si>
  <si>
    <t>739T-Dog</t>
  </si>
  <si>
    <t>740T-Dog</t>
  </si>
  <si>
    <t>756T-Dog</t>
  </si>
  <si>
    <t>757T-Dog</t>
  </si>
  <si>
    <t>758T-Dog</t>
  </si>
  <si>
    <t>759T-Dog</t>
  </si>
  <si>
    <t>760T-Dog</t>
  </si>
  <si>
    <t>761T1-Dog</t>
  </si>
  <si>
    <t>762T-Dog</t>
  </si>
  <si>
    <t>763T-Dog</t>
  </si>
  <si>
    <t>764T-Dog</t>
  </si>
  <si>
    <t>766T1-Dog</t>
  </si>
  <si>
    <t>767T-Dog</t>
  </si>
  <si>
    <t>769T1-Dog</t>
  </si>
  <si>
    <t>770T1-Dog</t>
  </si>
  <si>
    <t>771T1-Dog</t>
  </si>
  <si>
    <t>772T1-Dog</t>
  </si>
  <si>
    <t>773T1-Dog</t>
  </si>
  <si>
    <t>774T1-Dog</t>
  </si>
  <si>
    <t>775T2-Dog</t>
  </si>
  <si>
    <t>782T-Dog</t>
  </si>
  <si>
    <t>790T-Dog</t>
  </si>
  <si>
    <t>791T-Dog</t>
  </si>
  <si>
    <t>792T-Dog</t>
  </si>
  <si>
    <t>793T-Dog</t>
  </si>
  <si>
    <t>794T-Dog</t>
  </si>
  <si>
    <t>795T-Dog</t>
  </si>
  <si>
    <t>796T-Dog</t>
  </si>
  <si>
    <t>798T-Dog</t>
  </si>
  <si>
    <t>799T-Dog</t>
  </si>
  <si>
    <t>7T-Dog</t>
  </si>
  <si>
    <t>800T-Dog</t>
  </si>
  <si>
    <t>801T-Dog</t>
  </si>
  <si>
    <t>802T-Dog</t>
  </si>
  <si>
    <t>803T-Dog</t>
  </si>
  <si>
    <t>804T-Dog</t>
  </si>
  <si>
    <t>805T-Dog</t>
  </si>
  <si>
    <t>807T1-Dog</t>
  </si>
  <si>
    <t>808T-Dog</t>
  </si>
  <si>
    <t>809T-Dog</t>
  </si>
  <si>
    <t>80T-Dog</t>
  </si>
  <si>
    <t>810T1-Dog</t>
  </si>
  <si>
    <t>812T-Dog</t>
  </si>
  <si>
    <t>813T-Dog</t>
  </si>
  <si>
    <t>814T-Dog</t>
  </si>
  <si>
    <t>815T-Dog</t>
  </si>
  <si>
    <t>816T-Dog</t>
  </si>
  <si>
    <t>817T-Dog</t>
  </si>
  <si>
    <t>819T-Dog</t>
  </si>
  <si>
    <t>81T-Dog</t>
  </si>
  <si>
    <t>820T-Dog</t>
  </si>
  <si>
    <t>821T-Dog</t>
  </si>
  <si>
    <t>822T-Dog</t>
  </si>
  <si>
    <t>823T-Dog</t>
  </si>
  <si>
    <t>824T-Dog</t>
  </si>
  <si>
    <t>827T-Dog</t>
  </si>
  <si>
    <t>828T-Dog</t>
  </si>
  <si>
    <t>829T-Dog</t>
  </si>
  <si>
    <t>82T-Dog</t>
  </si>
  <si>
    <t>830T-Dog</t>
  </si>
  <si>
    <t>831T-Dog</t>
  </si>
  <si>
    <t>832T-Dog</t>
  </si>
  <si>
    <t>833T1-Dog</t>
  </si>
  <si>
    <t>834T1-Dog</t>
  </si>
  <si>
    <t>835T-Dog</t>
  </si>
  <si>
    <t>839T1-Dog</t>
  </si>
  <si>
    <t>839T2-Dog</t>
  </si>
  <si>
    <t>83T-Dog</t>
  </si>
  <si>
    <t>847T-Dog</t>
  </si>
  <si>
    <t>848T-Dog</t>
  </si>
  <si>
    <t>849T-Dog</t>
  </si>
  <si>
    <t>84T-Dog</t>
  </si>
  <si>
    <t>850T-Dog</t>
  </si>
  <si>
    <t>851T-Dog</t>
  </si>
  <si>
    <t>853T-Dog</t>
  </si>
  <si>
    <t>854T-Dog</t>
  </si>
  <si>
    <t>855T-Dog</t>
  </si>
  <si>
    <t>856T-Dog</t>
  </si>
  <si>
    <t>857T-Dog</t>
  </si>
  <si>
    <t>858T-Dog</t>
  </si>
  <si>
    <t>859T-Dog</t>
  </si>
  <si>
    <t>85T-Dog</t>
  </si>
  <si>
    <t>860T-Dog</t>
  </si>
  <si>
    <t>861T-Dog</t>
  </si>
  <si>
    <t>862T-Dog</t>
  </si>
  <si>
    <t>866T-Dog</t>
  </si>
  <si>
    <t>867T-Dog</t>
  </si>
  <si>
    <t>868T-Dog</t>
  </si>
  <si>
    <t>869T-Dog</t>
  </si>
  <si>
    <t>86T-Dog</t>
  </si>
  <si>
    <t>873T-Dog</t>
  </si>
  <si>
    <t>874T-Dog</t>
  </si>
  <si>
    <t>875T-Dog</t>
  </si>
  <si>
    <t>88T-Dog</t>
  </si>
  <si>
    <t>89T-Dog</t>
  </si>
  <si>
    <t>90T-Dog</t>
  </si>
  <si>
    <t>92T-Dog</t>
  </si>
  <si>
    <t>93T-Dog</t>
  </si>
  <si>
    <t>94T-Dog</t>
  </si>
  <si>
    <t>95T-Dog</t>
  </si>
  <si>
    <t>96T-Dog</t>
  </si>
  <si>
    <t>98T-Dog</t>
  </si>
  <si>
    <t>99T-Dog</t>
  </si>
  <si>
    <t>1T-Dog</t>
  </si>
  <si>
    <t>N/A</t>
  </si>
  <si>
    <t>1380T-Dog</t>
  </si>
  <si>
    <t>1381T-Dog</t>
  </si>
  <si>
    <t>2T-Dog</t>
  </si>
  <si>
    <t>3T-Dog</t>
  </si>
  <si>
    <t>4T-Dog</t>
  </si>
  <si>
    <t>24T-Dog</t>
  </si>
  <si>
    <t>79T-Dog</t>
  </si>
  <si>
    <t>449 samples</t>
  </si>
  <si>
    <t>24H-Dog</t>
  </si>
  <si>
    <t>79H-Dog</t>
  </si>
  <si>
    <t>4H-Dog</t>
  </si>
  <si>
    <t>338 samples</t>
  </si>
  <si>
    <t>Host samples with low coverage regions across mitochondria</t>
  </si>
  <si>
    <t>Average whole genome coverage</t>
  </si>
  <si>
    <t>Average mitochondrial genome coverage</t>
  </si>
  <si>
    <t xml:space="preserve">Average whole genome coverage </t>
  </si>
  <si>
    <t xml:space="preserve">Average mitochondrial genome coverage </t>
  </si>
  <si>
    <t>Tumour sample name</t>
  </si>
  <si>
    <t>Estimated tumour cell fraction (%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41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right"/>
    </xf>
    <xf numFmtId="0" fontId="0" fillId="0" borderId="0" xfId="0" applyBorder="1"/>
    <xf numFmtId="0" fontId="0" fillId="0" borderId="0" xfId="0" applyFill="1" applyBorder="1"/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Fill="1" applyBorder="1" applyAlignment="1">
      <alignment horizontal="right"/>
    </xf>
    <xf numFmtId="0" fontId="7" fillId="0" borderId="0" xfId="0" applyFont="1"/>
    <xf numFmtId="0" fontId="4" fillId="2" borderId="0" xfId="0" applyFont="1" applyFill="1" applyBorder="1" applyAlignment="1">
      <alignment horizontal="left"/>
    </xf>
    <xf numFmtId="0" fontId="4" fillId="0" borderId="0" xfId="0" applyFont="1" applyFill="1"/>
    <xf numFmtId="0" fontId="4" fillId="3" borderId="0" xfId="0" applyFont="1" applyFill="1" applyBorder="1"/>
    <xf numFmtId="0" fontId="4" fillId="0" borderId="0" xfId="0" applyFont="1" applyBorder="1"/>
    <xf numFmtId="0" fontId="4" fillId="0" borderId="0" xfId="0" applyFont="1" applyFill="1" applyBorder="1"/>
    <xf numFmtId="0" fontId="7" fillId="0" borderId="0" xfId="0" applyFont="1" applyFill="1" applyBorder="1"/>
    <xf numFmtId="0" fontId="3" fillId="2" borderId="0" xfId="0" applyFont="1" applyFill="1" applyBorder="1" applyAlignment="1">
      <alignment horizontal="right"/>
    </xf>
    <xf numFmtId="0" fontId="3" fillId="0" borderId="0" xfId="0" applyFont="1" applyBorder="1"/>
    <xf numFmtId="0" fontId="3" fillId="0" borderId="0" xfId="0" applyFont="1" applyBorder="1" applyAlignment="1">
      <alignment horizontal="right"/>
    </xf>
    <xf numFmtId="0" fontId="3" fillId="0" borderId="0" xfId="0" applyFont="1" applyBorder="1" applyAlignment="1">
      <alignment horizontal="right" vertical="center"/>
    </xf>
    <xf numFmtId="0" fontId="3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 wrapText="1"/>
    </xf>
    <xf numFmtId="0" fontId="3" fillId="0" borderId="0" xfId="0" applyFont="1" applyFill="1" applyBorder="1" applyAlignment="1">
      <alignment horizontal="right" vertical="center"/>
    </xf>
    <xf numFmtId="0" fontId="4" fillId="3" borderId="0" xfId="0" applyFont="1" applyFill="1" applyBorder="1" applyAlignment="1">
      <alignment horizontal="center"/>
    </xf>
    <xf numFmtId="0" fontId="4" fillId="2" borderId="0" xfId="0" applyFont="1" applyFill="1" applyBorder="1"/>
    <xf numFmtId="0" fontId="4" fillId="0" borderId="0" xfId="0" applyFont="1" applyBorder="1" applyAlignment="1">
      <alignment horizontal="right"/>
    </xf>
    <xf numFmtId="0" fontId="1" fillId="2" borderId="0" xfId="0" applyFont="1" applyFill="1" applyBorder="1"/>
    <xf numFmtId="0" fontId="4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</cellXfs>
  <cellStyles count="4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theme="5" tint="0.59996337778862885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2"/>
  <sheetViews>
    <sheetView tabSelected="1" workbookViewId="0">
      <selection sqref="A1:C1"/>
    </sheetView>
  </sheetViews>
  <sheetFormatPr defaultColWidth="10.6640625" defaultRowHeight="15.5" x14ac:dyDescent="0.35"/>
  <cols>
    <col min="1" max="1" width="13.6640625" bestFit="1" customWidth="1"/>
    <col min="2" max="2" width="26.1640625" bestFit="1" customWidth="1"/>
    <col min="3" max="3" width="32.1640625" bestFit="1" customWidth="1"/>
    <col min="4" max="4" width="9.83203125" style="3" customWidth="1"/>
    <col min="5" max="5" width="14.5" style="2" customWidth="1"/>
    <col min="6" max="6" width="26.5" style="1" bestFit="1" customWidth="1"/>
    <col min="7" max="7" width="32.6640625" style="1" bestFit="1" customWidth="1"/>
  </cols>
  <sheetData>
    <row r="1" spans="1:7" s="2" customFormat="1" x14ac:dyDescent="0.35">
      <c r="A1" s="26" t="s">
        <v>332</v>
      </c>
      <c r="B1" s="27"/>
      <c r="C1" s="27"/>
      <c r="D1" s="12"/>
      <c r="E1" s="25" t="s">
        <v>333</v>
      </c>
      <c r="F1" s="25"/>
      <c r="G1" s="25"/>
    </row>
    <row r="2" spans="1:7" s="2" customFormat="1" x14ac:dyDescent="0.35">
      <c r="A2" s="10" t="s">
        <v>792</v>
      </c>
      <c r="B2" s="10"/>
      <c r="C2" s="10"/>
      <c r="D2" s="12"/>
      <c r="E2" s="10" t="s">
        <v>788</v>
      </c>
      <c r="F2" s="10"/>
      <c r="G2" s="21"/>
    </row>
    <row r="3" spans="1:7" s="2" customFormat="1" x14ac:dyDescent="0.35">
      <c r="A3" s="22" t="s">
        <v>326</v>
      </c>
      <c r="B3" s="22" t="s">
        <v>794</v>
      </c>
      <c r="C3" s="22" t="s">
        <v>795</v>
      </c>
      <c r="D3" s="12"/>
      <c r="E3" s="22" t="s">
        <v>326</v>
      </c>
      <c r="F3" s="22" t="s">
        <v>796</v>
      </c>
      <c r="G3" s="22" t="s">
        <v>797</v>
      </c>
    </row>
    <row r="4" spans="1:7" s="2" customFormat="1" x14ac:dyDescent="0.35">
      <c r="A4" s="11" t="s">
        <v>0</v>
      </c>
      <c r="B4" s="11">
        <v>0.27888299999999999</v>
      </c>
      <c r="C4" s="11">
        <v>22.164899999999999</v>
      </c>
      <c r="D4" s="12"/>
      <c r="E4" s="11" t="s">
        <v>338</v>
      </c>
      <c r="F4" s="23">
        <v>0.29595900000000003</v>
      </c>
      <c r="G4" s="23">
        <v>81.698400000000007</v>
      </c>
    </row>
    <row r="5" spans="1:7" x14ac:dyDescent="0.35">
      <c r="A5" s="4" t="s">
        <v>1</v>
      </c>
      <c r="B5" s="4">
        <v>0.25274400000000002</v>
      </c>
      <c r="C5" s="4">
        <v>72.429100000000005</v>
      </c>
      <c r="D5" s="12"/>
      <c r="E5" s="11" t="s">
        <v>339</v>
      </c>
      <c r="F5" s="5">
        <v>0.26824999999999999</v>
      </c>
      <c r="G5" s="5">
        <v>50.432099999999998</v>
      </c>
    </row>
    <row r="6" spans="1:7" x14ac:dyDescent="0.35">
      <c r="A6" s="4" t="s">
        <v>2</v>
      </c>
      <c r="B6" s="4">
        <v>0.23890700000000001</v>
      </c>
      <c r="C6" s="4">
        <v>69.798599999999993</v>
      </c>
      <c r="D6" s="12"/>
      <c r="E6" s="11" t="s">
        <v>340</v>
      </c>
      <c r="F6" s="5">
        <v>0.24459600000000001</v>
      </c>
      <c r="G6" s="5">
        <v>53.337499999999999</v>
      </c>
    </row>
    <row r="7" spans="1:7" x14ac:dyDescent="0.35">
      <c r="A7" s="4" t="s">
        <v>3</v>
      </c>
      <c r="B7" s="4">
        <v>0.27654800000000002</v>
      </c>
      <c r="C7" s="4">
        <v>78.872200000000007</v>
      </c>
      <c r="D7" s="12"/>
      <c r="E7" s="11" t="s">
        <v>341</v>
      </c>
      <c r="F7" s="5">
        <v>0.23724799999999999</v>
      </c>
      <c r="G7" s="5">
        <v>45.521000000000001</v>
      </c>
    </row>
    <row r="8" spans="1:7" x14ac:dyDescent="0.35">
      <c r="A8" s="4" t="s">
        <v>4</v>
      </c>
      <c r="B8" s="4">
        <v>0.28999799999999998</v>
      </c>
      <c r="C8" s="4">
        <v>13.196</v>
      </c>
      <c r="D8" s="12"/>
      <c r="E8" s="11" t="s">
        <v>342</v>
      </c>
      <c r="F8" s="5">
        <v>0.31105699999999997</v>
      </c>
      <c r="G8" s="5">
        <v>63.765799999999999</v>
      </c>
    </row>
    <row r="9" spans="1:7" x14ac:dyDescent="0.35">
      <c r="A9" s="4" t="s">
        <v>5</v>
      </c>
      <c r="B9" s="4">
        <v>0.23722199999999999</v>
      </c>
      <c r="C9" s="4">
        <v>12.6318</v>
      </c>
      <c r="D9" s="12"/>
      <c r="E9" s="11" t="s">
        <v>343</v>
      </c>
      <c r="F9" s="5">
        <v>0.28783500000000001</v>
      </c>
      <c r="G9" s="5">
        <v>42.959000000000003</v>
      </c>
    </row>
    <row r="10" spans="1:7" x14ac:dyDescent="0.35">
      <c r="A10" s="4" t="s">
        <v>6</v>
      </c>
      <c r="B10" s="4">
        <v>0.25374200000000002</v>
      </c>
      <c r="C10" s="4">
        <v>120.992</v>
      </c>
      <c r="D10" s="12"/>
      <c r="E10" s="11" t="s">
        <v>344</v>
      </c>
      <c r="F10" s="5">
        <v>0.25618600000000002</v>
      </c>
      <c r="G10" s="5">
        <v>53.841099999999997</v>
      </c>
    </row>
    <row r="11" spans="1:7" x14ac:dyDescent="0.35">
      <c r="A11" s="4" t="s">
        <v>7</v>
      </c>
      <c r="B11" s="4">
        <v>0.26839800000000003</v>
      </c>
      <c r="C11" s="4">
        <v>16.727399999999999</v>
      </c>
      <c r="D11" s="12"/>
      <c r="E11" s="11" t="s">
        <v>345</v>
      </c>
      <c r="F11" s="5">
        <v>0.24632100000000001</v>
      </c>
      <c r="G11" s="5">
        <v>33.027700000000003</v>
      </c>
    </row>
    <row r="12" spans="1:7" x14ac:dyDescent="0.35">
      <c r="A12" s="4" t="s">
        <v>8</v>
      </c>
      <c r="B12" s="4">
        <v>0.237566</v>
      </c>
      <c r="C12" s="4">
        <v>9.8426500000000008</v>
      </c>
      <c r="D12" s="12"/>
      <c r="E12" s="11" t="s">
        <v>346</v>
      </c>
      <c r="F12" s="5">
        <v>0.25889600000000002</v>
      </c>
      <c r="G12" s="5">
        <v>66.470600000000005</v>
      </c>
    </row>
    <row r="13" spans="1:7" x14ac:dyDescent="0.35">
      <c r="A13" s="4" t="s">
        <v>9</v>
      </c>
      <c r="B13" s="4">
        <v>0.29380800000000001</v>
      </c>
      <c r="C13" s="4">
        <v>63.854399999999998</v>
      </c>
      <c r="D13" s="12"/>
      <c r="E13" s="11" t="s">
        <v>347</v>
      </c>
      <c r="F13" s="5">
        <v>0.259878</v>
      </c>
      <c r="G13" s="5">
        <v>53.9191</v>
      </c>
    </row>
    <row r="14" spans="1:7" x14ac:dyDescent="0.35">
      <c r="A14" s="4" t="s">
        <v>10</v>
      </c>
      <c r="B14" s="4">
        <v>0.248082</v>
      </c>
      <c r="C14" s="4">
        <v>101.753</v>
      </c>
      <c r="D14" s="12"/>
      <c r="E14" s="11" t="s">
        <v>348</v>
      </c>
      <c r="F14" s="5">
        <v>0.26009199999999999</v>
      </c>
      <c r="G14" s="5">
        <v>78.732299999999995</v>
      </c>
    </row>
    <row r="15" spans="1:7" x14ac:dyDescent="0.35">
      <c r="A15" s="4" t="s">
        <v>11</v>
      </c>
      <c r="B15" s="4">
        <v>0.27332299999999998</v>
      </c>
      <c r="C15" s="4">
        <v>104.465</v>
      </c>
      <c r="D15" s="12"/>
      <c r="E15" s="11" t="s">
        <v>349</v>
      </c>
      <c r="F15" s="5">
        <v>0.22705600000000001</v>
      </c>
      <c r="G15" s="5">
        <v>57.999499999999998</v>
      </c>
    </row>
    <row r="16" spans="1:7" x14ac:dyDescent="0.35">
      <c r="A16" s="4" t="s">
        <v>12</v>
      </c>
      <c r="B16" s="4">
        <v>0.30335000000000001</v>
      </c>
      <c r="C16" s="4">
        <v>288.22500000000002</v>
      </c>
      <c r="D16" s="12"/>
      <c r="E16" s="11" t="s">
        <v>350</v>
      </c>
      <c r="F16" s="5">
        <v>0.259492</v>
      </c>
      <c r="G16" s="5">
        <v>33.8825</v>
      </c>
    </row>
    <row r="17" spans="1:7" x14ac:dyDescent="0.35">
      <c r="A17" s="4" t="s">
        <v>13</v>
      </c>
      <c r="B17" s="4">
        <v>0.39216099999999998</v>
      </c>
      <c r="C17" s="4">
        <v>67.5167</v>
      </c>
      <c r="D17" s="12"/>
      <c r="E17" s="11" t="s">
        <v>351</v>
      </c>
      <c r="F17" s="5">
        <v>0.26843600000000001</v>
      </c>
      <c r="G17" s="5">
        <v>47.670099999999998</v>
      </c>
    </row>
    <row r="18" spans="1:7" x14ac:dyDescent="0.35">
      <c r="A18" s="4" t="s">
        <v>14</v>
      </c>
      <c r="B18" s="4">
        <v>0.35863699999999998</v>
      </c>
      <c r="C18" s="4">
        <v>246.041</v>
      </c>
      <c r="D18" s="12"/>
      <c r="E18" s="11" t="s">
        <v>352</v>
      </c>
      <c r="F18" s="5">
        <v>0.25233800000000001</v>
      </c>
      <c r="G18" s="5">
        <v>37.2639</v>
      </c>
    </row>
    <row r="19" spans="1:7" x14ac:dyDescent="0.35">
      <c r="A19" s="4" t="s">
        <v>15</v>
      </c>
      <c r="B19" s="4">
        <v>0.30475099999999999</v>
      </c>
      <c r="C19" s="4">
        <v>87.906400000000005</v>
      </c>
      <c r="D19" s="12"/>
      <c r="E19" s="11" t="s">
        <v>353</v>
      </c>
      <c r="F19" s="5">
        <v>0.275868</v>
      </c>
      <c r="G19" s="5">
        <v>62.944499999999998</v>
      </c>
    </row>
    <row r="20" spans="1:7" x14ac:dyDescent="0.35">
      <c r="A20" s="4" t="s">
        <v>16</v>
      </c>
      <c r="B20" s="4">
        <v>0.20832100000000001</v>
      </c>
      <c r="C20" s="4">
        <v>29.531700000000001</v>
      </c>
      <c r="D20" s="12"/>
      <c r="E20" s="11" t="s">
        <v>354</v>
      </c>
      <c r="F20" s="5">
        <v>0.24057799999999999</v>
      </c>
      <c r="G20" s="5">
        <v>56.985700000000001</v>
      </c>
    </row>
    <row r="21" spans="1:7" x14ac:dyDescent="0.35">
      <c r="A21" s="4" t="s">
        <v>17</v>
      </c>
      <c r="B21" s="4">
        <v>0.28523199999999999</v>
      </c>
      <c r="C21" s="4">
        <v>8.6827900000000007</v>
      </c>
      <c r="D21" s="12"/>
      <c r="E21" s="11" t="s">
        <v>355</v>
      </c>
      <c r="F21" s="5">
        <v>0.28506500000000001</v>
      </c>
      <c r="G21" s="5">
        <v>62.742600000000003</v>
      </c>
    </row>
    <row r="22" spans="1:7" x14ac:dyDescent="0.35">
      <c r="A22" s="4" t="s">
        <v>18</v>
      </c>
      <c r="B22" s="4">
        <v>0.27192100000000002</v>
      </c>
      <c r="C22" s="4">
        <v>155.77500000000001</v>
      </c>
      <c r="D22" s="12"/>
      <c r="E22" s="11" t="s">
        <v>356</v>
      </c>
      <c r="F22" s="5">
        <v>0.182393</v>
      </c>
      <c r="G22" s="5">
        <v>19.866900000000001</v>
      </c>
    </row>
    <row r="23" spans="1:7" x14ac:dyDescent="0.35">
      <c r="A23" s="4" t="s">
        <v>19</v>
      </c>
      <c r="B23" s="4">
        <v>0.29907099999999998</v>
      </c>
      <c r="C23" s="4">
        <v>31.2425</v>
      </c>
      <c r="D23" s="12"/>
      <c r="E23" s="11" t="s">
        <v>357</v>
      </c>
      <c r="F23" s="5">
        <v>0.66077799999999998</v>
      </c>
      <c r="G23" s="5">
        <v>140.02099999999999</v>
      </c>
    </row>
    <row r="24" spans="1:7" x14ac:dyDescent="0.35">
      <c r="A24" s="4" t="s">
        <v>20</v>
      </c>
      <c r="B24" s="4">
        <v>0.41644900000000001</v>
      </c>
      <c r="C24" s="4">
        <v>130.989</v>
      </c>
      <c r="D24" s="12"/>
      <c r="E24" s="11" t="s">
        <v>358</v>
      </c>
      <c r="F24" s="5">
        <v>0.52167799999999998</v>
      </c>
      <c r="G24" s="5">
        <v>235.71</v>
      </c>
    </row>
    <row r="25" spans="1:7" x14ac:dyDescent="0.35">
      <c r="A25" s="4" t="s">
        <v>21</v>
      </c>
      <c r="B25" s="4">
        <v>0.27220800000000001</v>
      </c>
      <c r="C25" s="4">
        <v>99.018600000000006</v>
      </c>
      <c r="D25" s="12"/>
      <c r="E25" s="11" t="s">
        <v>359</v>
      </c>
      <c r="F25" s="5">
        <v>0.38492599999999999</v>
      </c>
      <c r="G25" s="5">
        <v>75.811400000000006</v>
      </c>
    </row>
    <row r="26" spans="1:7" x14ac:dyDescent="0.35">
      <c r="A26" s="4" t="s">
        <v>22</v>
      </c>
      <c r="B26" s="4">
        <v>0.27410899999999999</v>
      </c>
      <c r="C26" s="4">
        <v>92.8001</v>
      </c>
      <c r="D26" s="12"/>
      <c r="E26" s="11" t="s">
        <v>360</v>
      </c>
      <c r="F26" s="5">
        <v>0.30709900000000001</v>
      </c>
      <c r="G26" s="5">
        <v>100.215</v>
      </c>
    </row>
    <row r="27" spans="1:7" x14ac:dyDescent="0.35">
      <c r="A27" s="4" t="s">
        <v>23</v>
      </c>
      <c r="B27" s="4">
        <v>0.35776200000000002</v>
      </c>
      <c r="C27" s="4">
        <v>128.11500000000001</v>
      </c>
      <c r="D27" s="12"/>
      <c r="E27" s="11" t="s">
        <v>361</v>
      </c>
      <c r="F27" s="5">
        <v>0.29392400000000002</v>
      </c>
      <c r="G27" s="5">
        <v>73.292900000000003</v>
      </c>
    </row>
    <row r="28" spans="1:7" x14ac:dyDescent="0.35">
      <c r="A28" s="4" t="s">
        <v>24</v>
      </c>
      <c r="B28" s="4">
        <v>0.29747600000000002</v>
      </c>
      <c r="C28" s="4">
        <v>32.348500000000001</v>
      </c>
      <c r="D28" s="12"/>
      <c r="E28" s="11" t="s">
        <v>781</v>
      </c>
      <c r="F28" s="5" t="s">
        <v>780</v>
      </c>
      <c r="G28" s="5" t="s">
        <v>780</v>
      </c>
    </row>
    <row r="29" spans="1:7" x14ac:dyDescent="0.35">
      <c r="A29" s="4" t="s">
        <v>25</v>
      </c>
      <c r="B29" s="4">
        <v>0.31477100000000002</v>
      </c>
      <c r="C29" s="4">
        <v>36.406599999999997</v>
      </c>
      <c r="D29" s="12"/>
      <c r="E29" s="11" t="s">
        <v>782</v>
      </c>
      <c r="F29" s="5" t="s">
        <v>780</v>
      </c>
      <c r="G29" s="5" t="s">
        <v>780</v>
      </c>
    </row>
    <row r="30" spans="1:7" x14ac:dyDescent="0.35">
      <c r="A30" s="4" t="s">
        <v>26</v>
      </c>
      <c r="B30" s="4">
        <v>0.26960200000000001</v>
      </c>
      <c r="C30" s="4">
        <v>21.896799999999999</v>
      </c>
      <c r="D30" s="12"/>
      <c r="E30" s="11" t="s">
        <v>362</v>
      </c>
      <c r="F30" s="5">
        <v>0.23635600000000001</v>
      </c>
      <c r="G30" s="5">
        <v>62.627099999999999</v>
      </c>
    </row>
    <row r="31" spans="1:7" x14ac:dyDescent="0.35">
      <c r="A31" s="4" t="s">
        <v>27</v>
      </c>
      <c r="B31" s="4">
        <v>0.24437300000000001</v>
      </c>
      <c r="C31" s="4">
        <v>19.595800000000001</v>
      </c>
      <c r="D31" s="12"/>
      <c r="E31" s="11" t="s">
        <v>363</v>
      </c>
      <c r="F31" s="5">
        <v>0.19738600000000001</v>
      </c>
      <c r="G31" s="5">
        <v>37.261000000000003</v>
      </c>
    </row>
    <row r="32" spans="1:7" x14ac:dyDescent="0.35">
      <c r="A32" s="4" t="s">
        <v>28</v>
      </c>
      <c r="B32" s="4">
        <v>0.26830300000000001</v>
      </c>
      <c r="C32" s="4">
        <v>98.245699999999999</v>
      </c>
      <c r="D32" s="12"/>
      <c r="E32" s="11" t="s">
        <v>364</v>
      </c>
      <c r="F32" s="5">
        <v>0.29151700000000003</v>
      </c>
      <c r="G32" s="5">
        <v>89.350700000000003</v>
      </c>
    </row>
    <row r="33" spans="1:7" x14ac:dyDescent="0.35">
      <c r="A33" s="4" t="s">
        <v>29</v>
      </c>
      <c r="B33" s="4">
        <v>0.33230700000000002</v>
      </c>
      <c r="C33" s="4">
        <v>171.298</v>
      </c>
      <c r="D33" s="12"/>
      <c r="E33" s="11" t="s">
        <v>365</v>
      </c>
      <c r="F33" s="5">
        <v>0.41291099999999997</v>
      </c>
      <c r="G33" s="5">
        <v>131.94800000000001</v>
      </c>
    </row>
    <row r="34" spans="1:7" x14ac:dyDescent="0.35">
      <c r="A34" s="4" t="s">
        <v>30</v>
      </c>
      <c r="B34" s="4">
        <v>0.24568400000000001</v>
      </c>
      <c r="C34" s="4">
        <v>46.164499999999997</v>
      </c>
      <c r="D34" s="12"/>
      <c r="E34" s="11" t="s">
        <v>366</v>
      </c>
      <c r="F34" s="5">
        <v>0.27650200000000003</v>
      </c>
      <c r="G34" s="5">
        <v>106.735</v>
      </c>
    </row>
    <row r="35" spans="1:7" x14ac:dyDescent="0.35">
      <c r="A35" s="4" t="s">
        <v>31</v>
      </c>
      <c r="B35" s="4">
        <v>0.26016299999999998</v>
      </c>
      <c r="C35" s="4">
        <v>138.86600000000001</v>
      </c>
      <c r="D35" s="12"/>
      <c r="E35" s="11" t="s">
        <v>367</v>
      </c>
      <c r="F35" s="5">
        <v>0.26660400000000001</v>
      </c>
      <c r="G35" s="5">
        <v>39.953499999999998</v>
      </c>
    </row>
    <row r="36" spans="1:7" x14ac:dyDescent="0.35">
      <c r="A36" s="4" t="s">
        <v>32</v>
      </c>
      <c r="B36" s="4">
        <v>0.302784</v>
      </c>
      <c r="C36" s="4">
        <v>82.553399999999996</v>
      </c>
      <c r="D36" s="12"/>
      <c r="E36" s="11" t="s">
        <v>368</v>
      </c>
      <c r="F36" s="5">
        <v>0.264289</v>
      </c>
      <c r="G36" s="5">
        <v>53.237200000000001</v>
      </c>
    </row>
    <row r="37" spans="1:7" x14ac:dyDescent="0.35">
      <c r="A37" s="4" t="s">
        <v>33</v>
      </c>
      <c r="B37" s="4">
        <v>0.31401000000000001</v>
      </c>
      <c r="C37" s="4">
        <v>16.0413</v>
      </c>
      <c r="D37" s="12"/>
      <c r="E37" s="11" t="s">
        <v>369</v>
      </c>
      <c r="F37" s="5">
        <v>0.26412799999999997</v>
      </c>
      <c r="G37" s="5">
        <v>45.583500000000001</v>
      </c>
    </row>
    <row r="38" spans="1:7" x14ac:dyDescent="0.35">
      <c r="A38" s="4" t="s">
        <v>34</v>
      </c>
      <c r="B38" s="4">
        <v>0.26178200000000001</v>
      </c>
      <c r="C38" s="4">
        <v>38.716900000000003</v>
      </c>
      <c r="D38" s="12"/>
      <c r="E38" s="11" t="s">
        <v>370</v>
      </c>
      <c r="F38" s="5">
        <v>0.32788299999999998</v>
      </c>
      <c r="G38" s="5">
        <v>42.142499999999998</v>
      </c>
    </row>
    <row r="39" spans="1:7" x14ac:dyDescent="0.35">
      <c r="A39" s="4" t="s">
        <v>35</v>
      </c>
      <c r="B39" s="4">
        <v>0.30378300000000003</v>
      </c>
      <c r="C39" s="4">
        <v>14.7257</v>
      </c>
      <c r="D39" s="12"/>
      <c r="E39" s="11" t="s">
        <v>371</v>
      </c>
      <c r="F39" s="5">
        <v>0.29313699999999998</v>
      </c>
      <c r="G39" s="5">
        <v>37.072600000000001</v>
      </c>
    </row>
    <row r="40" spans="1:7" x14ac:dyDescent="0.35">
      <c r="A40" s="4" t="s">
        <v>36</v>
      </c>
      <c r="B40" s="4">
        <v>0.25796799999999998</v>
      </c>
      <c r="C40" s="4">
        <v>20.520499999999998</v>
      </c>
      <c r="D40" s="12"/>
      <c r="E40" s="11" t="s">
        <v>372</v>
      </c>
      <c r="F40" s="5">
        <v>0.265878</v>
      </c>
      <c r="G40" s="5">
        <v>38.346200000000003</v>
      </c>
    </row>
    <row r="41" spans="1:7" x14ac:dyDescent="0.35">
      <c r="A41" s="4" t="s">
        <v>789</v>
      </c>
      <c r="B41" s="5">
        <v>0.12704599999999999</v>
      </c>
      <c r="C41" s="5">
        <v>71.686099999999996</v>
      </c>
      <c r="D41" s="6"/>
      <c r="E41" s="11" t="s">
        <v>373</v>
      </c>
      <c r="F41" s="5">
        <v>0.24293000000000001</v>
      </c>
      <c r="G41" s="5">
        <v>57.1098</v>
      </c>
    </row>
    <row r="42" spans="1:7" x14ac:dyDescent="0.35">
      <c r="A42" s="4" t="s">
        <v>37</v>
      </c>
      <c r="B42" s="4">
        <v>0.226852</v>
      </c>
      <c r="C42" s="4">
        <v>80.4405</v>
      </c>
      <c r="D42" s="12"/>
      <c r="E42" s="11" t="s">
        <v>374</v>
      </c>
      <c r="F42" s="5">
        <v>0.23669000000000001</v>
      </c>
      <c r="G42" s="5">
        <v>80.466300000000004</v>
      </c>
    </row>
    <row r="43" spans="1:7" x14ac:dyDescent="0.35">
      <c r="A43" s="4" t="s">
        <v>38</v>
      </c>
      <c r="B43" s="4">
        <v>0.28014699999999998</v>
      </c>
      <c r="C43" s="4">
        <v>23.200199999999999</v>
      </c>
      <c r="D43" s="12"/>
      <c r="E43" s="11" t="s">
        <v>375</v>
      </c>
      <c r="F43" s="5">
        <v>0.308917</v>
      </c>
      <c r="G43" s="5">
        <v>118.55500000000001</v>
      </c>
    </row>
    <row r="44" spans="1:7" x14ac:dyDescent="0.35">
      <c r="A44" s="4" t="s">
        <v>39</v>
      </c>
      <c r="B44" s="4">
        <v>0.25256699999999999</v>
      </c>
      <c r="C44" s="4">
        <v>47.092199999999998</v>
      </c>
      <c r="D44" s="12"/>
      <c r="E44" s="11" t="s">
        <v>376</v>
      </c>
      <c r="F44" s="5">
        <v>0.22989799999999999</v>
      </c>
      <c r="G44" s="5">
        <v>56.657800000000002</v>
      </c>
    </row>
    <row r="45" spans="1:7" x14ac:dyDescent="0.35">
      <c r="A45" s="4" t="s">
        <v>40</v>
      </c>
      <c r="B45" s="4">
        <v>0.27309800000000001</v>
      </c>
      <c r="C45" s="4">
        <v>102.755</v>
      </c>
      <c r="D45" s="12"/>
      <c r="E45" s="11" t="s">
        <v>377</v>
      </c>
      <c r="F45" s="5">
        <v>0.26296999999999998</v>
      </c>
      <c r="G45" s="5">
        <v>58.600900000000003</v>
      </c>
    </row>
    <row r="46" spans="1:7" x14ac:dyDescent="0.35">
      <c r="A46" s="4" t="s">
        <v>41</v>
      </c>
      <c r="B46" s="4">
        <v>0.25944899999999999</v>
      </c>
      <c r="C46" s="4">
        <v>74.686300000000003</v>
      </c>
      <c r="D46" s="12"/>
      <c r="E46" s="11" t="s">
        <v>378</v>
      </c>
      <c r="F46" s="5">
        <v>0.24979399999999999</v>
      </c>
      <c r="G46" s="5">
        <v>53.511099999999999</v>
      </c>
    </row>
    <row r="47" spans="1:7" x14ac:dyDescent="0.35">
      <c r="A47" s="4" t="s">
        <v>42</v>
      </c>
      <c r="B47" s="4">
        <v>0.269455</v>
      </c>
      <c r="C47" s="4">
        <v>51.482500000000002</v>
      </c>
      <c r="D47" s="12"/>
      <c r="E47" s="11" t="s">
        <v>379</v>
      </c>
      <c r="F47" s="5">
        <v>0.31036599999999998</v>
      </c>
      <c r="G47" s="5">
        <v>92.883399999999995</v>
      </c>
    </row>
    <row r="48" spans="1:7" x14ac:dyDescent="0.35">
      <c r="A48" s="4" t="s">
        <v>43</v>
      </c>
      <c r="B48" s="4">
        <v>0.26069999999999999</v>
      </c>
      <c r="C48" s="4">
        <v>139.13</v>
      </c>
      <c r="D48" s="12"/>
      <c r="E48" s="11" t="s">
        <v>779</v>
      </c>
      <c r="F48" s="5">
        <v>5.5564499999999999</v>
      </c>
      <c r="G48" s="5">
        <v>3234.42</v>
      </c>
    </row>
    <row r="49" spans="1:7" x14ac:dyDescent="0.35">
      <c r="A49" s="4" t="s">
        <v>44</v>
      </c>
      <c r="B49" s="4">
        <v>0.26333000000000001</v>
      </c>
      <c r="C49" s="4">
        <v>9.5963999999999992</v>
      </c>
      <c r="D49" s="12"/>
      <c r="E49" s="11" t="s">
        <v>380</v>
      </c>
      <c r="F49" s="5">
        <v>0.28514499999999998</v>
      </c>
      <c r="G49" s="5">
        <v>54.383800000000001</v>
      </c>
    </row>
    <row r="50" spans="1:7" x14ac:dyDescent="0.35">
      <c r="A50" s="4" t="s">
        <v>45</v>
      </c>
      <c r="B50" s="4">
        <v>0.24340800000000001</v>
      </c>
      <c r="C50" s="4">
        <v>26.2379</v>
      </c>
      <c r="D50" s="12"/>
      <c r="E50" s="11" t="s">
        <v>381</v>
      </c>
      <c r="F50" s="5">
        <v>0.31465500000000002</v>
      </c>
      <c r="G50" s="5">
        <v>76.557500000000005</v>
      </c>
    </row>
    <row r="51" spans="1:7" x14ac:dyDescent="0.35">
      <c r="A51" s="4" t="s">
        <v>46</v>
      </c>
      <c r="B51" s="4">
        <v>0.24130699999999999</v>
      </c>
      <c r="C51" s="4">
        <v>34.008400000000002</v>
      </c>
      <c r="D51" s="12"/>
      <c r="E51" s="11" t="s">
        <v>382</v>
      </c>
      <c r="F51" s="5">
        <v>0.23374200000000001</v>
      </c>
      <c r="G51" s="5">
        <v>37.020400000000002</v>
      </c>
    </row>
    <row r="52" spans="1:7" x14ac:dyDescent="0.35">
      <c r="A52" s="4" t="s">
        <v>47</v>
      </c>
      <c r="B52" s="4">
        <v>0.28105799999999997</v>
      </c>
      <c r="C52" s="4">
        <v>130.804</v>
      </c>
      <c r="D52" s="12"/>
      <c r="E52" s="11" t="s">
        <v>383</v>
      </c>
      <c r="F52" s="5">
        <v>0.27680900000000003</v>
      </c>
      <c r="G52" s="5">
        <v>54.256500000000003</v>
      </c>
    </row>
    <row r="53" spans="1:7" x14ac:dyDescent="0.35">
      <c r="A53" s="4" t="s">
        <v>48</v>
      </c>
      <c r="B53" s="4">
        <v>0.23560300000000001</v>
      </c>
      <c r="C53" s="4">
        <v>37.816299999999998</v>
      </c>
      <c r="D53" s="12"/>
      <c r="E53" s="11" t="s">
        <v>384</v>
      </c>
      <c r="F53" s="5">
        <v>0.28273399999999999</v>
      </c>
      <c r="G53" s="5">
        <v>408.56200000000001</v>
      </c>
    </row>
    <row r="54" spans="1:7" x14ac:dyDescent="0.35">
      <c r="A54" s="4" t="s">
        <v>49</v>
      </c>
      <c r="B54" s="4">
        <v>0.25362200000000001</v>
      </c>
      <c r="C54" s="4">
        <v>21.579699999999999</v>
      </c>
      <c r="D54" s="12"/>
      <c r="E54" s="11" t="s">
        <v>385</v>
      </c>
      <c r="F54" s="5">
        <v>0.26429399999999997</v>
      </c>
      <c r="G54" s="5">
        <v>162.94</v>
      </c>
    </row>
    <row r="55" spans="1:7" x14ac:dyDescent="0.35">
      <c r="A55" s="4" t="s">
        <v>50</v>
      </c>
      <c r="B55" s="4">
        <v>0.31551200000000001</v>
      </c>
      <c r="C55" s="4">
        <v>52.899299999999997</v>
      </c>
      <c r="D55" s="12"/>
      <c r="E55" s="11" t="s">
        <v>386</v>
      </c>
      <c r="F55" s="5">
        <v>0.33078200000000002</v>
      </c>
      <c r="G55" s="5">
        <v>55.401400000000002</v>
      </c>
    </row>
    <row r="56" spans="1:7" x14ac:dyDescent="0.35">
      <c r="A56" s="4" t="s">
        <v>51</v>
      </c>
      <c r="B56" s="4">
        <v>0.30734400000000001</v>
      </c>
      <c r="C56" s="4">
        <v>52.994999999999997</v>
      </c>
      <c r="D56" s="12"/>
      <c r="E56" s="11" t="s">
        <v>387</v>
      </c>
      <c r="F56" s="5">
        <v>0.28818300000000002</v>
      </c>
      <c r="G56" s="5">
        <v>63.214799999999997</v>
      </c>
    </row>
    <row r="57" spans="1:7" x14ac:dyDescent="0.35">
      <c r="A57" s="4" t="s">
        <v>52</v>
      </c>
      <c r="B57" s="4">
        <v>0.34275499999999998</v>
      </c>
      <c r="C57" s="4">
        <v>30.383199999999999</v>
      </c>
      <c r="D57" s="12"/>
      <c r="E57" s="11" t="s">
        <v>388</v>
      </c>
      <c r="F57" s="5">
        <v>0.33440999999999999</v>
      </c>
      <c r="G57" s="5">
        <v>141.191</v>
      </c>
    </row>
    <row r="58" spans="1:7" x14ac:dyDescent="0.35">
      <c r="A58" s="4" t="s">
        <v>53</v>
      </c>
      <c r="B58" s="4">
        <v>0.27402300000000002</v>
      </c>
      <c r="C58" s="4">
        <v>41.074800000000003</v>
      </c>
      <c r="D58" s="12"/>
      <c r="E58" s="11" t="s">
        <v>389</v>
      </c>
      <c r="F58" s="5">
        <v>0.23513500000000001</v>
      </c>
      <c r="G58" s="5">
        <v>49.696100000000001</v>
      </c>
    </row>
    <row r="59" spans="1:7" x14ac:dyDescent="0.35">
      <c r="A59" s="4" t="s">
        <v>54</v>
      </c>
      <c r="B59" s="4">
        <v>0.22697800000000001</v>
      </c>
      <c r="C59" s="4">
        <v>51.722499999999997</v>
      </c>
      <c r="D59" s="12"/>
      <c r="E59" s="11" t="s">
        <v>786</v>
      </c>
      <c r="F59" s="5">
        <v>0.09</v>
      </c>
      <c r="G59" s="5">
        <v>34.0901</v>
      </c>
    </row>
    <row r="60" spans="1:7" x14ac:dyDescent="0.35">
      <c r="A60" s="4" t="s">
        <v>55</v>
      </c>
      <c r="B60" s="4">
        <v>0.28303499999999998</v>
      </c>
      <c r="C60" s="4">
        <v>34.909700000000001</v>
      </c>
      <c r="D60" s="12"/>
      <c r="E60" s="11" t="s">
        <v>390</v>
      </c>
      <c r="F60" s="5">
        <v>0.22717599999999999</v>
      </c>
      <c r="G60" s="5">
        <v>53.638500000000001</v>
      </c>
    </row>
    <row r="61" spans="1:7" x14ac:dyDescent="0.35">
      <c r="A61" s="4" t="s">
        <v>56</v>
      </c>
      <c r="B61" s="4">
        <v>0.32595400000000002</v>
      </c>
      <c r="C61" s="4">
        <v>241.66</v>
      </c>
      <c r="D61" s="12"/>
      <c r="E61" s="11" t="s">
        <v>391</v>
      </c>
      <c r="F61" s="5">
        <v>0.29210700000000001</v>
      </c>
      <c r="G61" s="5">
        <v>89.745599999999996</v>
      </c>
    </row>
    <row r="62" spans="1:7" x14ac:dyDescent="0.35">
      <c r="A62" s="4" t="s">
        <v>57</v>
      </c>
      <c r="B62" s="4">
        <v>0.33011200000000002</v>
      </c>
      <c r="C62" s="4">
        <v>214.06200000000001</v>
      </c>
      <c r="D62" s="12"/>
      <c r="E62" s="11" t="s">
        <v>392</v>
      </c>
      <c r="F62" s="5">
        <v>0.26081399999999999</v>
      </c>
      <c r="G62" s="5">
        <v>53.286499999999997</v>
      </c>
    </row>
    <row r="63" spans="1:7" x14ac:dyDescent="0.35">
      <c r="A63" s="4" t="s">
        <v>58</v>
      </c>
      <c r="B63" s="4">
        <v>0.34646399999999999</v>
      </c>
      <c r="C63" s="4">
        <v>285.72000000000003</v>
      </c>
      <c r="D63" s="12"/>
      <c r="E63" s="11" t="s">
        <v>393</v>
      </c>
      <c r="F63" s="5">
        <v>0.252529</v>
      </c>
      <c r="G63" s="5">
        <v>36.756599999999999</v>
      </c>
    </row>
    <row r="64" spans="1:7" x14ac:dyDescent="0.35">
      <c r="A64" s="4" t="s">
        <v>59</v>
      </c>
      <c r="B64" s="4">
        <v>0.28076800000000002</v>
      </c>
      <c r="C64" s="4">
        <v>136.92599999999999</v>
      </c>
      <c r="D64" s="12"/>
      <c r="E64" s="11" t="s">
        <v>394</v>
      </c>
      <c r="F64" s="5">
        <v>0.27529799999999999</v>
      </c>
      <c r="G64" s="5">
        <v>54.257300000000001</v>
      </c>
    </row>
    <row r="65" spans="1:7" x14ac:dyDescent="0.35">
      <c r="A65" s="4" t="s">
        <v>60</v>
      </c>
      <c r="B65" s="4">
        <v>0.31045499999999998</v>
      </c>
      <c r="C65" s="4">
        <v>197.99700000000001</v>
      </c>
      <c r="D65" s="12"/>
      <c r="E65" s="11" t="s">
        <v>395</v>
      </c>
      <c r="F65" s="5">
        <v>0.24476899999999999</v>
      </c>
      <c r="G65" s="5">
        <v>77.726799999999997</v>
      </c>
    </row>
    <row r="66" spans="1:7" x14ac:dyDescent="0.35">
      <c r="A66" s="4" t="s">
        <v>61</v>
      </c>
      <c r="B66" s="4">
        <v>0.32598199999999999</v>
      </c>
      <c r="C66" s="4">
        <v>156.459</v>
      </c>
      <c r="D66" s="12"/>
      <c r="E66" s="11" t="s">
        <v>396</v>
      </c>
      <c r="F66" s="5">
        <v>0.27307999999999999</v>
      </c>
      <c r="G66" s="5">
        <v>104.142</v>
      </c>
    </row>
    <row r="67" spans="1:7" x14ac:dyDescent="0.35">
      <c r="A67" s="4" t="s">
        <v>62</v>
      </c>
      <c r="B67" s="4">
        <v>0.32045000000000001</v>
      </c>
      <c r="C67" s="4">
        <v>38.848399999999998</v>
      </c>
      <c r="D67" s="12"/>
      <c r="E67" s="11" t="s">
        <v>397</v>
      </c>
      <c r="F67" s="5">
        <v>0.25221399999999999</v>
      </c>
      <c r="G67" s="5">
        <v>82.722399999999993</v>
      </c>
    </row>
    <row r="68" spans="1:7" x14ac:dyDescent="0.35">
      <c r="A68" s="4" t="s">
        <v>63</v>
      </c>
      <c r="B68" s="4">
        <v>0.29266199999999998</v>
      </c>
      <c r="C68" s="4">
        <v>45.68</v>
      </c>
      <c r="D68" s="12"/>
      <c r="E68" s="11" t="s">
        <v>398</v>
      </c>
      <c r="F68" s="5">
        <v>0.220667</v>
      </c>
      <c r="G68" s="5">
        <v>79.540700000000001</v>
      </c>
    </row>
    <row r="69" spans="1:7" x14ac:dyDescent="0.35">
      <c r="A69" s="4" t="s">
        <v>64</v>
      </c>
      <c r="B69" s="4">
        <v>0.24735499999999999</v>
      </c>
      <c r="C69" s="4">
        <v>16.527100000000001</v>
      </c>
      <c r="D69" s="12"/>
      <c r="E69" s="11" t="s">
        <v>399</v>
      </c>
      <c r="F69" s="5">
        <v>0.230876</v>
      </c>
      <c r="G69" s="5">
        <v>38.234400000000001</v>
      </c>
    </row>
    <row r="70" spans="1:7" x14ac:dyDescent="0.35">
      <c r="A70" s="4" t="s">
        <v>65</v>
      </c>
      <c r="B70" s="4">
        <v>0.25265900000000002</v>
      </c>
      <c r="C70" s="4">
        <v>77.6965</v>
      </c>
      <c r="D70" s="12"/>
      <c r="E70" s="11" t="s">
        <v>400</v>
      </c>
      <c r="F70" s="5">
        <v>0.25553199999999998</v>
      </c>
      <c r="G70" s="5">
        <v>35.424799999999998</v>
      </c>
    </row>
    <row r="71" spans="1:7" x14ac:dyDescent="0.35">
      <c r="A71" s="4" t="s">
        <v>66</v>
      </c>
      <c r="B71" s="4">
        <v>0.27487099999999998</v>
      </c>
      <c r="C71" s="4">
        <v>219.66</v>
      </c>
      <c r="D71" s="12"/>
      <c r="E71" s="11" t="s">
        <v>401</v>
      </c>
      <c r="F71" s="5">
        <v>0.25527300000000003</v>
      </c>
      <c r="G71" s="5">
        <v>58.498800000000003</v>
      </c>
    </row>
    <row r="72" spans="1:7" x14ac:dyDescent="0.35">
      <c r="A72" s="4" t="s">
        <v>67</v>
      </c>
      <c r="B72" s="4">
        <v>0.27111800000000003</v>
      </c>
      <c r="C72" s="4">
        <v>43.154000000000003</v>
      </c>
      <c r="D72" s="12"/>
      <c r="E72" s="11" t="s">
        <v>402</v>
      </c>
      <c r="F72" s="5">
        <v>0.24726600000000001</v>
      </c>
      <c r="G72" s="5">
        <v>80.193799999999996</v>
      </c>
    </row>
    <row r="73" spans="1:7" x14ac:dyDescent="0.35">
      <c r="A73" s="4" t="s">
        <v>68</v>
      </c>
      <c r="B73" s="4">
        <v>0.25881100000000001</v>
      </c>
      <c r="C73" s="4">
        <v>22.165700000000001</v>
      </c>
      <c r="D73" s="12"/>
      <c r="E73" s="11" t="s">
        <v>403</v>
      </c>
      <c r="F73" s="5">
        <v>0.243002</v>
      </c>
      <c r="G73" s="5">
        <v>124</v>
      </c>
    </row>
    <row r="74" spans="1:7" x14ac:dyDescent="0.35">
      <c r="A74" s="4" t="s">
        <v>69</v>
      </c>
      <c r="B74" s="4">
        <v>0.256137</v>
      </c>
      <c r="C74" s="4">
        <v>33.4133</v>
      </c>
      <c r="D74" s="12"/>
      <c r="E74" s="11" t="s">
        <v>404</v>
      </c>
      <c r="F74" s="5">
        <v>0.32361299999999998</v>
      </c>
      <c r="G74" s="5">
        <v>106.43899999999999</v>
      </c>
    </row>
    <row r="75" spans="1:7" x14ac:dyDescent="0.35">
      <c r="A75" s="4" t="s">
        <v>70</v>
      </c>
      <c r="B75" s="4">
        <v>0.26901900000000001</v>
      </c>
      <c r="C75" s="4">
        <v>83.605099999999993</v>
      </c>
      <c r="D75" s="12"/>
      <c r="E75" s="11" t="s">
        <v>405</v>
      </c>
      <c r="F75" s="5">
        <v>0.31617899999999999</v>
      </c>
      <c r="G75" s="5">
        <v>66.721199999999996</v>
      </c>
    </row>
    <row r="76" spans="1:7" x14ac:dyDescent="0.35">
      <c r="A76" s="4" t="s">
        <v>71</v>
      </c>
      <c r="B76" s="4">
        <v>0.26368599999999998</v>
      </c>
      <c r="C76" s="4">
        <v>173.261</v>
      </c>
      <c r="D76" s="12"/>
      <c r="E76" s="11" t="s">
        <v>406</v>
      </c>
      <c r="F76" s="5">
        <v>0.31986900000000001</v>
      </c>
      <c r="G76" s="5">
        <v>63.273200000000003</v>
      </c>
    </row>
    <row r="77" spans="1:7" x14ac:dyDescent="0.35">
      <c r="A77" s="4" t="s">
        <v>72</v>
      </c>
      <c r="B77" s="4">
        <v>0.33485100000000001</v>
      </c>
      <c r="C77" s="4">
        <v>58.265799999999999</v>
      </c>
      <c r="D77" s="12"/>
      <c r="E77" s="11" t="s">
        <v>407</v>
      </c>
      <c r="F77" s="5">
        <v>0.22672400000000001</v>
      </c>
      <c r="G77" s="5">
        <v>66.072500000000005</v>
      </c>
    </row>
    <row r="78" spans="1:7" x14ac:dyDescent="0.35">
      <c r="A78" s="4" t="s">
        <v>73</v>
      </c>
      <c r="B78" s="4">
        <v>0.36128300000000002</v>
      </c>
      <c r="C78" s="4">
        <v>54.420200000000001</v>
      </c>
      <c r="D78" s="12"/>
      <c r="E78" s="11" t="s">
        <v>408</v>
      </c>
      <c r="F78" s="5">
        <v>0.25825900000000002</v>
      </c>
      <c r="G78" s="5">
        <v>58.059699999999999</v>
      </c>
    </row>
    <row r="79" spans="1:7" x14ac:dyDescent="0.35">
      <c r="A79" s="4" t="s">
        <v>74</v>
      </c>
      <c r="B79" s="4">
        <v>0.30610399999999999</v>
      </c>
      <c r="C79" s="4">
        <v>74.522400000000005</v>
      </c>
      <c r="D79" s="12"/>
      <c r="E79" s="11" t="s">
        <v>783</v>
      </c>
      <c r="F79" s="5">
        <v>7.6871400000000003</v>
      </c>
      <c r="G79" s="5">
        <v>2715.07</v>
      </c>
    </row>
    <row r="80" spans="1:7" x14ac:dyDescent="0.35">
      <c r="A80" s="4" t="s">
        <v>75</v>
      </c>
      <c r="B80" s="4">
        <v>0.28278300000000001</v>
      </c>
      <c r="C80" s="4">
        <v>58.545400000000001</v>
      </c>
      <c r="D80" s="12"/>
      <c r="E80" s="11" t="s">
        <v>409</v>
      </c>
      <c r="F80" s="5">
        <v>0.31036999999999998</v>
      </c>
      <c r="G80" s="5">
        <v>86.092200000000005</v>
      </c>
    </row>
    <row r="81" spans="1:7" x14ac:dyDescent="0.35">
      <c r="A81" s="4" t="s">
        <v>76</v>
      </c>
      <c r="B81" s="4">
        <v>0.29357</v>
      </c>
      <c r="C81" s="4">
        <v>44.545900000000003</v>
      </c>
      <c r="D81" s="12"/>
      <c r="E81" s="11" t="s">
        <v>410</v>
      </c>
      <c r="F81" s="5">
        <v>0.323797</v>
      </c>
      <c r="G81" s="5">
        <v>88.577299999999994</v>
      </c>
    </row>
    <row r="82" spans="1:7" x14ac:dyDescent="0.35">
      <c r="A82" s="4" t="s">
        <v>77</v>
      </c>
      <c r="B82" s="4">
        <v>0.31775100000000001</v>
      </c>
      <c r="C82" s="4">
        <v>63.2883</v>
      </c>
      <c r="D82" s="12"/>
      <c r="E82" s="11" t="s">
        <v>411</v>
      </c>
      <c r="F82" s="5">
        <v>0.32676300000000003</v>
      </c>
      <c r="G82" s="5">
        <v>66.213300000000004</v>
      </c>
    </row>
    <row r="83" spans="1:7" x14ac:dyDescent="0.35">
      <c r="A83" s="4" t="s">
        <v>78</v>
      </c>
      <c r="B83" s="4">
        <v>0.28317599999999998</v>
      </c>
      <c r="C83" s="4">
        <v>28.892299999999999</v>
      </c>
      <c r="D83" s="12"/>
      <c r="E83" s="11" t="s">
        <v>412</v>
      </c>
      <c r="F83" s="5">
        <v>0.33390199999999998</v>
      </c>
      <c r="G83" s="5">
        <v>80.799099999999996</v>
      </c>
    </row>
    <row r="84" spans="1:7" x14ac:dyDescent="0.35">
      <c r="A84" s="4" t="s">
        <v>79</v>
      </c>
      <c r="B84" s="4">
        <v>0.23248199999999999</v>
      </c>
      <c r="C84" s="7">
        <v>7.6557700000000004</v>
      </c>
      <c r="D84" s="13"/>
      <c r="E84" s="11" t="s">
        <v>413</v>
      </c>
      <c r="F84" s="5">
        <v>0.29611399999999999</v>
      </c>
      <c r="G84" s="5">
        <v>67.861500000000007</v>
      </c>
    </row>
    <row r="85" spans="1:7" x14ac:dyDescent="0.35">
      <c r="A85" s="4" t="s">
        <v>80</v>
      </c>
      <c r="B85" s="4">
        <v>0.235542</v>
      </c>
      <c r="C85" s="4">
        <v>12.6713</v>
      </c>
      <c r="D85" s="12"/>
      <c r="E85" s="11" t="s">
        <v>414</v>
      </c>
      <c r="F85" s="5">
        <v>0.31777699999999998</v>
      </c>
      <c r="G85" s="5">
        <v>76.063299999999998</v>
      </c>
    </row>
    <row r="86" spans="1:7" x14ac:dyDescent="0.35">
      <c r="A86" s="4" t="s">
        <v>81</v>
      </c>
      <c r="B86" s="4">
        <v>0.243336</v>
      </c>
      <c r="C86" s="4">
        <v>63.7607</v>
      </c>
      <c r="D86" s="12"/>
      <c r="E86" s="11" t="s">
        <v>415</v>
      </c>
      <c r="F86" s="5">
        <v>0.32700800000000002</v>
      </c>
      <c r="G86" s="5">
        <v>156.93100000000001</v>
      </c>
    </row>
    <row r="87" spans="1:7" x14ac:dyDescent="0.35">
      <c r="A87" s="4" t="s">
        <v>82</v>
      </c>
      <c r="B87" s="4">
        <v>0.271092</v>
      </c>
      <c r="C87" s="4">
        <v>46.818600000000004</v>
      </c>
      <c r="D87" s="12"/>
      <c r="E87" s="11" t="s">
        <v>416</v>
      </c>
      <c r="F87" s="5">
        <v>0.33038699999999999</v>
      </c>
      <c r="G87" s="5">
        <v>71.377300000000005</v>
      </c>
    </row>
    <row r="88" spans="1:7" x14ac:dyDescent="0.35">
      <c r="A88" s="4" t="s">
        <v>83</v>
      </c>
      <c r="B88" s="4">
        <v>0.239014</v>
      </c>
      <c r="C88" s="4">
        <v>48.310699999999997</v>
      </c>
      <c r="D88" s="12"/>
      <c r="E88" s="11" t="s">
        <v>417</v>
      </c>
      <c r="F88" s="5">
        <v>0.30026399999999998</v>
      </c>
      <c r="G88" s="5">
        <v>98.360600000000005</v>
      </c>
    </row>
    <row r="89" spans="1:7" x14ac:dyDescent="0.35">
      <c r="A89" s="4" t="s">
        <v>84</v>
      </c>
      <c r="B89" s="4">
        <v>0.23844599999999999</v>
      </c>
      <c r="C89" s="4">
        <v>43.267099999999999</v>
      </c>
      <c r="D89" s="12"/>
      <c r="E89" s="11" t="s">
        <v>418</v>
      </c>
      <c r="F89" s="5">
        <v>0.24243200000000001</v>
      </c>
      <c r="G89" s="5">
        <v>74.375699999999995</v>
      </c>
    </row>
    <row r="90" spans="1:7" x14ac:dyDescent="0.35">
      <c r="A90" s="4" t="s">
        <v>85</v>
      </c>
      <c r="B90" s="4">
        <v>0.241753</v>
      </c>
      <c r="C90" s="4">
        <v>39.1006</v>
      </c>
      <c r="D90" s="12"/>
      <c r="E90" s="11" t="s">
        <v>419</v>
      </c>
      <c r="F90" s="5">
        <v>0.25854899999999997</v>
      </c>
      <c r="G90" s="5">
        <v>30.547599999999999</v>
      </c>
    </row>
    <row r="91" spans="1:7" x14ac:dyDescent="0.35">
      <c r="A91" s="4" t="s">
        <v>86</v>
      </c>
      <c r="B91" s="4">
        <v>0.23417199999999999</v>
      </c>
      <c r="C91" s="4">
        <v>66.222399999999993</v>
      </c>
      <c r="D91" s="12"/>
      <c r="E91" s="11" t="s">
        <v>420</v>
      </c>
      <c r="F91" s="5">
        <v>0.253886</v>
      </c>
      <c r="G91" s="5">
        <v>44.280299999999997</v>
      </c>
    </row>
    <row r="92" spans="1:7" x14ac:dyDescent="0.35">
      <c r="A92" s="4" t="s">
        <v>334</v>
      </c>
      <c r="B92" s="4">
        <v>0.30136499999999999</v>
      </c>
      <c r="C92" s="4">
        <v>39.645499999999998</v>
      </c>
      <c r="D92" s="12"/>
      <c r="E92" s="11" t="s">
        <v>421</v>
      </c>
      <c r="F92" s="5">
        <v>0.271646</v>
      </c>
      <c r="G92" s="5">
        <v>36.946100000000001</v>
      </c>
    </row>
    <row r="93" spans="1:7" x14ac:dyDescent="0.35">
      <c r="A93" s="4" t="s">
        <v>87</v>
      </c>
      <c r="B93" s="4">
        <v>0.25014500000000001</v>
      </c>
      <c r="C93" s="4">
        <v>40.4084</v>
      </c>
      <c r="D93" s="12"/>
      <c r="E93" s="11" t="s">
        <v>422</v>
      </c>
      <c r="F93" s="5">
        <v>0.27378999999999998</v>
      </c>
      <c r="G93" s="5">
        <v>41.699800000000003</v>
      </c>
    </row>
    <row r="94" spans="1:7" x14ac:dyDescent="0.35">
      <c r="A94" s="4" t="s">
        <v>88</v>
      </c>
      <c r="B94" s="4">
        <v>0.24099999999999999</v>
      </c>
      <c r="C94" s="4">
        <v>32.887999999999998</v>
      </c>
      <c r="D94" s="12"/>
      <c r="E94" s="11" t="s">
        <v>423</v>
      </c>
      <c r="F94" s="5">
        <v>0.23605000000000001</v>
      </c>
      <c r="G94" s="5">
        <v>36.375999999999998</v>
      </c>
    </row>
    <row r="95" spans="1:7" x14ac:dyDescent="0.35">
      <c r="A95" s="4" t="s">
        <v>89</v>
      </c>
      <c r="B95" s="4">
        <v>0.25524000000000002</v>
      </c>
      <c r="C95" s="4">
        <v>30.2318</v>
      </c>
      <c r="D95" s="12"/>
      <c r="E95" s="11" t="s">
        <v>424</v>
      </c>
      <c r="F95" s="5">
        <v>0.273926</v>
      </c>
      <c r="G95" s="5">
        <v>49.747799999999998</v>
      </c>
    </row>
    <row r="96" spans="1:7" x14ac:dyDescent="0.35">
      <c r="A96" s="4" t="s">
        <v>90</v>
      </c>
      <c r="B96" s="4">
        <v>0.324963</v>
      </c>
      <c r="C96" s="4">
        <v>59.958199999999998</v>
      </c>
      <c r="D96" s="12"/>
      <c r="E96" s="11" t="s">
        <v>425</v>
      </c>
      <c r="F96" s="5">
        <v>0.252969</v>
      </c>
      <c r="G96" s="5">
        <v>58.5032</v>
      </c>
    </row>
    <row r="97" spans="1:7" x14ac:dyDescent="0.35">
      <c r="A97" s="4" t="s">
        <v>91</v>
      </c>
      <c r="B97" s="4">
        <v>0.16928099999999999</v>
      </c>
      <c r="C97" s="4">
        <v>19.8706</v>
      </c>
      <c r="D97" s="12"/>
      <c r="E97" s="11" t="s">
        <v>426</v>
      </c>
      <c r="F97" s="5">
        <v>0.24948100000000001</v>
      </c>
      <c r="G97" s="5">
        <v>69.072999999999993</v>
      </c>
    </row>
    <row r="98" spans="1:7" x14ac:dyDescent="0.35">
      <c r="A98" s="4" t="s">
        <v>92</v>
      </c>
      <c r="B98" s="4">
        <v>0.30652499999999999</v>
      </c>
      <c r="C98" s="4">
        <v>41.210999999999999</v>
      </c>
      <c r="D98" s="12"/>
      <c r="E98" s="11" t="s">
        <v>427</v>
      </c>
      <c r="F98" s="5">
        <v>0.24827099999999999</v>
      </c>
      <c r="G98" s="5">
        <v>59.973399999999998</v>
      </c>
    </row>
    <row r="99" spans="1:7" x14ac:dyDescent="0.35">
      <c r="A99" s="4" t="s">
        <v>93</v>
      </c>
      <c r="B99" s="4">
        <v>0.25829200000000002</v>
      </c>
      <c r="C99" s="4">
        <v>22.878900000000002</v>
      </c>
      <c r="D99" s="12"/>
      <c r="E99" s="11" t="s">
        <v>428</v>
      </c>
      <c r="F99" s="5">
        <v>0.26256800000000002</v>
      </c>
      <c r="G99" s="5">
        <v>103.205</v>
      </c>
    </row>
    <row r="100" spans="1:7" x14ac:dyDescent="0.35">
      <c r="A100" s="4" t="s">
        <v>94</v>
      </c>
      <c r="B100" s="4">
        <v>0.262376</v>
      </c>
      <c r="C100" s="4">
        <v>60.408700000000003</v>
      </c>
      <c r="D100" s="12"/>
      <c r="E100" s="11" t="s">
        <v>429</v>
      </c>
      <c r="F100" s="5">
        <v>0.333314</v>
      </c>
      <c r="G100" s="5">
        <v>53.5</v>
      </c>
    </row>
    <row r="101" spans="1:7" x14ac:dyDescent="0.35">
      <c r="A101" s="4" t="s">
        <v>95</v>
      </c>
      <c r="B101" s="4">
        <v>0.27978599999999998</v>
      </c>
      <c r="C101" s="4">
        <v>21.5715</v>
      </c>
      <c r="D101" s="12"/>
      <c r="E101" s="11" t="s">
        <v>430</v>
      </c>
      <c r="F101" s="5">
        <v>0.26991199999999999</v>
      </c>
      <c r="G101" s="5">
        <v>48.8568</v>
      </c>
    </row>
    <row r="102" spans="1:7" x14ac:dyDescent="0.35">
      <c r="A102" s="4" t="s">
        <v>96</v>
      </c>
      <c r="B102" s="4">
        <v>0.38125399999999998</v>
      </c>
      <c r="C102" s="4">
        <v>34.245100000000001</v>
      </c>
      <c r="D102" s="12"/>
      <c r="E102" s="11" t="s">
        <v>431</v>
      </c>
      <c r="F102" s="5">
        <v>0.318021</v>
      </c>
      <c r="G102" s="5">
        <v>61.970199999999998</v>
      </c>
    </row>
    <row r="103" spans="1:7" x14ac:dyDescent="0.35">
      <c r="A103" s="4" t="s">
        <v>97</v>
      </c>
      <c r="B103" s="4">
        <v>0.34525600000000001</v>
      </c>
      <c r="C103" s="4">
        <v>30.6203</v>
      </c>
      <c r="D103" s="12"/>
      <c r="E103" s="11" t="s">
        <v>432</v>
      </c>
      <c r="F103" s="5">
        <v>0.322274</v>
      </c>
      <c r="G103" s="5">
        <v>98.355900000000005</v>
      </c>
    </row>
    <row r="104" spans="1:7" x14ac:dyDescent="0.35">
      <c r="A104" s="4" t="s">
        <v>98</v>
      </c>
      <c r="B104" s="4">
        <v>0.31959900000000002</v>
      </c>
      <c r="C104" s="4">
        <v>28.001999999999999</v>
      </c>
      <c r="D104" s="12"/>
      <c r="E104" s="11" t="s">
        <v>433</v>
      </c>
      <c r="F104" s="5">
        <v>0.34136</v>
      </c>
      <c r="G104" s="5">
        <v>117.345</v>
      </c>
    </row>
    <row r="105" spans="1:7" x14ac:dyDescent="0.35">
      <c r="A105" s="4" t="s">
        <v>99</v>
      </c>
      <c r="B105" s="4">
        <v>0.30171700000000001</v>
      </c>
      <c r="C105" s="4">
        <v>37.877099999999999</v>
      </c>
      <c r="D105" s="12"/>
      <c r="E105" s="11" t="s">
        <v>434</v>
      </c>
      <c r="F105" s="5">
        <v>0.289433</v>
      </c>
      <c r="G105" s="5">
        <v>74.257400000000004</v>
      </c>
    </row>
    <row r="106" spans="1:7" x14ac:dyDescent="0.35">
      <c r="A106" s="4" t="s">
        <v>100</v>
      </c>
      <c r="B106" s="4">
        <v>0.299813</v>
      </c>
      <c r="C106" s="4">
        <v>46.145299999999999</v>
      </c>
      <c r="D106" s="12"/>
      <c r="E106" s="11" t="s">
        <v>435</v>
      </c>
      <c r="F106" s="5">
        <v>0.31555899999999998</v>
      </c>
      <c r="G106" s="5">
        <v>65.919700000000006</v>
      </c>
    </row>
    <row r="107" spans="1:7" x14ac:dyDescent="0.35">
      <c r="A107" s="4" t="s">
        <v>101</v>
      </c>
      <c r="B107" s="4">
        <v>0.25544800000000001</v>
      </c>
      <c r="C107" s="4">
        <v>51.7774</v>
      </c>
      <c r="D107" s="12"/>
      <c r="E107" s="11" t="s">
        <v>436</v>
      </c>
      <c r="F107" s="5">
        <v>0.28870699999999999</v>
      </c>
      <c r="G107" s="5">
        <v>85.544499999999999</v>
      </c>
    </row>
    <row r="108" spans="1:7" x14ac:dyDescent="0.35">
      <c r="A108" s="4" t="s">
        <v>102</v>
      </c>
      <c r="B108" s="4">
        <v>0.30433399999999999</v>
      </c>
      <c r="C108" s="4">
        <v>30.5337</v>
      </c>
      <c r="D108" s="12"/>
      <c r="E108" s="11" t="s">
        <v>437</v>
      </c>
      <c r="F108" s="5">
        <v>0.32865899999999998</v>
      </c>
      <c r="G108" s="5">
        <v>122.056</v>
      </c>
    </row>
    <row r="109" spans="1:7" x14ac:dyDescent="0.35">
      <c r="A109" s="4" t="s">
        <v>103</v>
      </c>
      <c r="B109" s="4">
        <v>0.32045299999999999</v>
      </c>
      <c r="C109" s="4">
        <v>73.920400000000001</v>
      </c>
      <c r="D109" s="12"/>
      <c r="E109" s="11" t="s">
        <v>438</v>
      </c>
      <c r="F109" s="5">
        <v>0.31084200000000001</v>
      </c>
      <c r="G109" s="5">
        <v>74.1738</v>
      </c>
    </row>
    <row r="110" spans="1:7" x14ac:dyDescent="0.35">
      <c r="A110" s="4" t="s">
        <v>104</v>
      </c>
      <c r="B110" s="4">
        <v>0.27597300000000002</v>
      </c>
      <c r="C110" s="4">
        <v>29.387</v>
      </c>
      <c r="D110" s="12"/>
      <c r="E110" s="11" t="s">
        <v>439</v>
      </c>
      <c r="F110" s="5">
        <v>0.34460099999999999</v>
      </c>
      <c r="G110" s="5">
        <v>136.60599999999999</v>
      </c>
    </row>
    <row r="111" spans="1:7" x14ac:dyDescent="0.35">
      <c r="A111" s="4" t="s">
        <v>105</v>
      </c>
      <c r="B111" s="4">
        <v>0.30949300000000002</v>
      </c>
      <c r="C111" s="4">
        <v>56.467199999999998</v>
      </c>
      <c r="D111" s="12"/>
      <c r="E111" s="11" t="s">
        <v>440</v>
      </c>
      <c r="F111" s="5">
        <v>0.28850799999999999</v>
      </c>
      <c r="G111" s="5">
        <v>120.708</v>
      </c>
    </row>
    <row r="112" spans="1:7" x14ac:dyDescent="0.35">
      <c r="A112" s="4" t="s">
        <v>106</v>
      </c>
      <c r="B112" s="4">
        <v>0.23527699999999999</v>
      </c>
      <c r="C112" s="4">
        <v>30.446300000000001</v>
      </c>
      <c r="D112" s="12"/>
      <c r="E112" s="11" t="s">
        <v>441</v>
      </c>
      <c r="F112" s="5">
        <v>0.34090399999999998</v>
      </c>
      <c r="G112" s="5">
        <v>107.21899999999999</v>
      </c>
    </row>
    <row r="113" spans="1:7" x14ac:dyDescent="0.35">
      <c r="A113" s="4" t="s">
        <v>107</v>
      </c>
      <c r="B113" s="4">
        <v>0.26853300000000002</v>
      </c>
      <c r="C113" s="4">
        <v>14.6534</v>
      </c>
      <c r="D113" s="12"/>
      <c r="E113" s="11" t="s">
        <v>442</v>
      </c>
      <c r="F113" s="5">
        <v>0.32462299999999999</v>
      </c>
      <c r="G113" s="5">
        <v>90.481999999999999</v>
      </c>
    </row>
    <row r="114" spans="1:7" x14ac:dyDescent="0.35">
      <c r="A114" s="4" t="s">
        <v>108</v>
      </c>
      <c r="B114" s="4">
        <v>0.24252299999999999</v>
      </c>
      <c r="C114" s="4">
        <v>78.857299999999995</v>
      </c>
      <c r="D114" s="12"/>
      <c r="E114" s="11" t="s">
        <v>443</v>
      </c>
      <c r="F114" s="5">
        <v>0.36863200000000002</v>
      </c>
      <c r="G114" s="5">
        <v>126.458</v>
      </c>
    </row>
    <row r="115" spans="1:7" x14ac:dyDescent="0.35">
      <c r="A115" s="4" t="s">
        <v>109</v>
      </c>
      <c r="B115" s="4">
        <v>0.33999400000000002</v>
      </c>
      <c r="C115" s="4">
        <v>103.41</v>
      </c>
      <c r="D115" s="12"/>
      <c r="E115" s="11" t="s">
        <v>444</v>
      </c>
      <c r="F115" s="5">
        <v>0.32466600000000001</v>
      </c>
      <c r="G115" s="5">
        <v>55.988799999999998</v>
      </c>
    </row>
    <row r="116" spans="1:7" x14ac:dyDescent="0.35">
      <c r="A116" s="4" t="s">
        <v>110</v>
      </c>
      <c r="B116" s="4">
        <v>0.24124599999999999</v>
      </c>
      <c r="C116" s="4">
        <v>137.721</v>
      </c>
      <c r="D116" s="12"/>
      <c r="E116" s="11" t="s">
        <v>445</v>
      </c>
      <c r="F116" s="5">
        <v>0.25014399999999998</v>
      </c>
      <c r="G116" s="5">
        <v>63.119300000000003</v>
      </c>
    </row>
    <row r="117" spans="1:7" x14ac:dyDescent="0.35">
      <c r="A117" s="4" t="s">
        <v>111</v>
      </c>
      <c r="B117" s="4">
        <v>0.35189999999999999</v>
      </c>
      <c r="C117" s="4">
        <v>111.178</v>
      </c>
      <c r="D117" s="12"/>
      <c r="E117" s="11" t="s">
        <v>446</v>
      </c>
      <c r="F117" s="5">
        <v>0.25955099999999998</v>
      </c>
      <c r="G117" s="5">
        <v>109.682</v>
      </c>
    </row>
    <row r="118" spans="1:7" x14ac:dyDescent="0.35">
      <c r="A118" s="4" t="s">
        <v>112</v>
      </c>
      <c r="B118" s="4">
        <v>0.22394500000000001</v>
      </c>
      <c r="C118" s="4">
        <v>100.122</v>
      </c>
      <c r="D118" s="12"/>
      <c r="E118" s="11" t="s">
        <v>447</v>
      </c>
      <c r="F118" s="5">
        <v>0.236844</v>
      </c>
      <c r="G118" s="5">
        <v>41.552300000000002</v>
      </c>
    </row>
    <row r="119" spans="1:7" x14ac:dyDescent="0.35">
      <c r="A119" s="4" t="s">
        <v>113</v>
      </c>
      <c r="B119" s="4">
        <v>0.271374</v>
      </c>
      <c r="C119" s="4">
        <v>18.736899999999999</v>
      </c>
      <c r="D119" s="12"/>
      <c r="E119" s="11" t="s">
        <v>448</v>
      </c>
      <c r="F119" s="5">
        <v>0.23905999999999999</v>
      </c>
      <c r="G119" s="5">
        <v>63.827300000000001</v>
      </c>
    </row>
    <row r="120" spans="1:7" x14ac:dyDescent="0.35">
      <c r="A120" s="4" t="s">
        <v>114</v>
      </c>
      <c r="B120" s="4">
        <v>0.32744899999999999</v>
      </c>
      <c r="C120" s="4">
        <v>16.002300000000002</v>
      </c>
      <c r="D120" s="12"/>
      <c r="E120" s="11" t="s">
        <v>449</v>
      </c>
      <c r="F120" s="5">
        <v>0.256824</v>
      </c>
      <c r="G120" s="5">
        <v>32.340299999999999</v>
      </c>
    </row>
    <row r="121" spans="1:7" x14ac:dyDescent="0.35">
      <c r="A121" s="4" t="s">
        <v>115</v>
      </c>
      <c r="B121" s="4">
        <v>0.29236400000000001</v>
      </c>
      <c r="C121" s="4">
        <v>82.921000000000006</v>
      </c>
      <c r="D121" s="12"/>
      <c r="E121" s="11" t="s">
        <v>450</v>
      </c>
      <c r="F121" s="5">
        <v>0.24829000000000001</v>
      </c>
      <c r="G121" s="5">
        <v>62.495699999999999</v>
      </c>
    </row>
    <row r="122" spans="1:7" x14ac:dyDescent="0.35">
      <c r="A122" s="4" t="s">
        <v>116</v>
      </c>
      <c r="B122" s="4">
        <v>0.30546499999999999</v>
      </c>
      <c r="C122" s="4">
        <v>19.664200000000001</v>
      </c>
      <c r="D122" s="12"/>
      <c r="E122" s="11" t="s">
        <v>451</v>
      </c>
      <c r="F122" s="5">
        <v>0.232213</v>
      </c>
      <c r="G122" s="5">
        <v>46.472700000000003</v>
      </c>
    </row>
    <row r="123" spans="1:7" x14ac:dyDescent="0.35">
      <c r="A123" s="4" t="s">
        <v>117</v>
      </c>
      <c r="B123" s="4">
        <v>0.311361</v>
      </c>
      <c r="C123" s="4">
        <v>21.914400000000001</v>
      </c>
      <c r="D123" s="12"/>
      <c r="E123" s="11" t="s">
        <v>452</v>
      </c>
      <c r="F123" s="5">
        <v>0.239928</v>
      </c>
      <c r="G123" s="5">
        <v>81.656199999999998</v>
      </c>
    </row>
    <row r="124" spans="1:7" x14ac:dyDescent="0.35">
      <c r="A124" s="4" t="s">
        <v>118</v>
      </c>
      <c r="B124" s="4">
        <v>0.26192300000000002</v>
      </c>
      <c r="C124" s="4">
        <v>108.309</v>
      </c>
      <c r="D124" s="12"/>
      <c r="E124" s="11" t="s">
        <v>453</v>
      </c>
      <c r="F124" s="5">
        <v>0.30195</v>
      </c>
      <c r="G124" s="5">
        <v>95.502499999999998</v>
      </c>
    </row>
    <row r="125" spans="1:7" x14ac:dyDescent="0.35">
      <c r="A125" s="4" t="s">
        <v>119</v>
      </c>
      <c r="B125" s="4">
        <v>0.30033199999999999</v>
      </c>
      <c r="C125" s="4">
        <v>20.43</v>
      </c>
      <c r="D125" s="12"/>
      <c r="E125" s="11" t="s">
        <v>454</v>
      </c>
      <c r="F125" s="5">
        <v>0.260463</v>
      </c>
      <c r="G125" s="5">
        <v>63.724899999999998</v>
      </c>
    </row>
    <row r="126" spans="1:7" x14ac:dyDescent="0.35">
      <c r="A126" s="4" t="s">
        <v>120</v>
      </c>
      <c r="B126" s="4">
        <v>0.29943700000000001</v>
      </c>
      <c r="C126" s="4">
        <v>81.966999999999999</v>
      </c>
      <c r="D126" s="12"/>
      <c r="E126" s="11" t="s">
        <v>455</v>
      </c>
      <c r="F126" s="5">
        <v>0.26480500000000001</v>
      </c>
      <c r="G126" s="5">
        <v>69.461299999999994</v>
      </c>
    </row>
    <row r="127" spans="1:7" x14ac:dyDescent="0.35">
      <c r="A127" s="4" t="s">
        <v>121</v>
      </c>
      <c r="B127" s="4">
        <v>0.13980699999999999</v>
      </c>
      <c r="C127" s="4">
        <v>19.983000000000001</v>
      </c>
      <c r="D127" s="12"/>
      <c r="E127" s="11" t="s">
        <v>456</v>
      </c>
      <c r="F127" s="5">
        <v>0.325206</v>
      </c>
      <c r="G127" s="5">
        <v>114.60899999999999</v>
      </c>
    </row>
    <row r="128" spans="1:7" x14ac:dyDescent="0.35">
      <c r="A128" s="4" t="s">
        <v>122</v>
      </c>
      <c r="B128" s="4">
        <v>0.25132300000000002</v>
      </c>
      <c r="C128" s="4">
        <v>90.337199999999996</v>
      </c>
      <c r="D128" s="12"/>
      <c r="E128" s="11" t="s">
        <v>457</v>
      </c>
      <c r="F128" s="5">
        <v>0.244449</v>
      </c>
      <c r="G128" s="5">
        <v>73.1036</v>
      </c>
    </row>
    <row r="129" spans="1:7" x14ac:dyDescent="0.35">
      <c r="A129" s="4" t="s">
        <v>123</v>
      </c>
      <c r="B129" s="4">
        <v>8.2641300000000001E-2</v>
      </c>
      <c r="C129" s="4">
        <v>7.5488099999999996</v>
      </c>
      <c r="D129" s="12"/>
      <c r="E129" s="11" t="s">
        <v>458</v>
      </c>
      <c r="F129" s="5">
        <v>0.236621</v>
      </c>
      <c r="G129" s="5">
        <v>45.276899999999998</v>
      </c>
    </row>
    <row r="130" spans="1:7" x14ac:dyDescent="0.35">
      <c r="A130" s="4" t="s">
        <v>124</v>
      </c>
      <c r="B130" s="4">
        <v>0.28554000000000002</v>
      </c>
      <c r="C130" s="4">
        <v>12.3673</v>
      </c>
      <c r="D130" s="12"/>
      <c r="E130" s="11" t="s">
        <v>459</v>
      </c>
      <c r="F130" s="5">
        <v>0.25644899999999998</v>
      </c>
      <c r="G130" s="5">
        <v>83.104699999999994</v>
      </c>
    </row>
    <row r="131" spans="1:7" x14ac:dyDescent="0.35">
      <c r="A131" s="4" t="s">
        <v>125</v>
      </c>
      <c r="B131" s="4">
        <v>0.27741900000000003</v>
      </c>
      <c r="C131" s="4">
        <v>12.007199999999999</v>
      </c>
      <c r="D131" s="12"/>
      <c r="E131" s="11" t="s">
        <v>460</v>
      </c>
      <c r="F131" s="5">
        <v>0.32469700000000001</v>
      </c>
      <c r="G131" s="5">
        <v>101.596</v>
      </c>
    </row>
    <row r="132" spans="1:7" x14ac:dyDescent="0.35">
      <c r="A132" s="4" t="s">
        <v>126</v>
      </c>
      <c r="B132" s="4">
        <v>0.26246700000000001</v>
      </c>
      <c r="C132" s="4">
        <v>57.3521</v>
      </c>
      <c r="D132" s="12"/>
      <c r="E132" s="11" t="s">
        <v>461</v>
      </c>
      <c r="F132" s="5">
        <v>0.27597699999999997</v>
      </c>
      <c r="G132" s="5">
        <v>134.40799999999999</v>
      </c>
    </row>
    <row r="133" spans="1:7" x14ac:dyDescent="0.35">
      <c r="A133" s="4" t="s">
        <v>127</v>
      </c>
      <c r="B133" s="4">
        <v>0.24657200000000001</v>
      </c>
      <c r="C133" s="4">
        <v>384.81400000000002</v>
      </c>
      <c r="D133" s="12"/>
      <c r="E133" s="11" t="s">
        <v>462</v>
      </c>
      <c r="F133" s="5">
        <v>0.32538</v>
      </c>
      <c r="G133" s="5">
        <v>35.557400000000001</v>
      </c>
    </row>
    <row r="134" spans="1:7" x14ac:dyDescent="0.35">
      <c r="A134" s="4" t="s">
        <v>128</v>
      </c>
      <c r="B134" s="4">
        <v>0.27910299999999999</v>
      </c>
      <c r="C134" s="4">
        <v>16.226900000000001</v>
      </c>
      <c r="D134" s="12"/>
      <c r="E134" s="11" t="s">
        <v>463</v>
      </c>
      <c r="F134" s="5">
        <v>0.26052599999999998</v>
      </c>
      <c r="G134" s="5">
        <v>57.142800000000001</v>
      </c>
    </row>
    <row r="135" spans="1:7" x14ac:dyDescent="0.35">
      <c r="A135" s="4" t="s">
        <v>129</v>
      </c>
      <c r="B135" s="4">
        <v>0.25796999999999998</v>
      </c>
      <c r="C135" s="4">
        <v>10.527799999999999</v>
      </c>
      <c r="D135" s="12"/>
      <c r="E135" s="11" t="s">
        <v>464</v>
      </c>
      <c r="F135" s="5">
        <v>0.24677199999999999</v>
      </c>
      <c r="G135" s="5">
        <v>67.727000000000004</v>
      </c>
    </row>
    <row r="136" spans="1:7" x14ac:dyDescent="0.35">
      <c r="A136" s="4" t="s">
        <v>130</v>
      </c>
      <c r="B136" s="4">
        <v>0.31907799999999997</v>
      </c>
      <c r="C136" s="4">
        <v>45.804699999999997</v>
      </c>
      <c r="D136" s="12"/>
      <c r="E136" s="11" t="s">
        <v>784</v>
      </c>
      <c r="F136" s="5">
        <v>4.6918800000000003</v>
      </c>
      <c r="G136" s="5">
        <v>1470.01</v>
      </c>
    </row>
    <row r="137" spans="1:7" x14ac:dyDescent="0.35">
      <c r="A137" s="4" t="s">
        <v>131</v>
      </c>
      <c r="B137" s="4">
        <v>0.26607700000000001</v>
      </c>
      <c r="C137" s="4">
        <v>8.4712700000000005</v>
      </c>
      <c r="D137" s="12"/>
      <c r="E137" s="11" t="s">
        <v>465</v>
      </c>
      <c r="F137" s="5">
        <v>0.34882400000000002</v>
      </c>
      <c r="G137" s="5">
        <v>60.654200000000003</v>
      </c>
    </row>
    <row r="138" spans="1:7" x14ac:dyDescent="0.35">
      <c r="A138" s="4" t="s">
        <v>132</v>
      </c>
      <c r="B138" s="4">
        <v>0.23069200000000001</v>
      </c>
      <c r="C138" s="4">
        <v>64.8429</v>
      </c>
      <c r="D138" s="12"/>
      <c r="E138" s="11" t="s">
        <v>466</v>
      </c>
      <c r="F138" s="5">
        <v>0.36180200000000001</v>
      </c>
      <c r="G138" s="5">
        <v>76.647999999999996</v>
      </c>
    </row>
    <row r="139" spans="1:7" x14ac:dyDescent="0.35">
      <c r="A139" s="4" t="s">
        <v>133</v>
      </c>
      <c r="B139" s="4">
        <v>0.244417</v>
      </c>
      <c r="C139" s="4">
        <v>49.125</v>
      </c>
      <c r="D139" s="12"/>
      <c r="E139" s="11" t="s">
        <v>467</v>
      </c>
      <c r="F139" s="5">
        <v>0.36213200000000001</v>
      </c>
      <c r="G139" s="5">
        <v>40.58</v>
      </c>
    </row>
    <row r="140" spans="1:7" x14ac:dyDescent="0.35">
      <c r="A140" s="4" t="s">
        <v>134</v>
      </c>
      <c r="B140" s="4">
        <v>0.26801199999999997</v>
      </c>
      <c r="C140" s="4">
        <v>21.950299999999999</v>
      </c>
      <c r="D140" s="12"/>
      <c r="E140" s="11" t="s">
        <v>468</v>
      </c>
      <c r="F140" s="5">
        <v>0.33396300000000001</v>
      </c>
      <c r="G140" s="5">
        <v>48.224699999999999</v>
      </c>
    </row>
    <row r="141" spans="1:7" x14ac:dyDescent="0.35">
      <c r="A141" s="4" t="s">
        <v>135</v>
      </c>
      <c r="B141" s="4">
        <v>0.22607099999999999</v>
      </c>
      <c r="C141" s="4">
        <v>23.045400000000001</v>
      </c>
      <c r="D141" s="12"/>
      <c r="E141" s="11" t="s">
        <v>469</v>
      </c>
      <c r="F141" s="5">
        <v>0.329204</v>
      </c>
      <c r="G141" s="5">
        <v>89.316699999999997</v>
      </c>
    </row>
    <row r="142" spans="1:7" x14ac:dyDescent="0.35">
      <c r="A142" s="4" t="s">
        <v>136</v>
      </c>
      <c r="B142" s="4">
        <v>0.244645</v>
      </c>
      <c r="C142" s="4">
        <v>23.2897</v>
      </c>
      <c r="D142" s="12"/>
      <c r="E142" s="11" t="s">
        <v>470</v>
      </c>
      <c r="F142" s="5">
        <v>0.33450600000000003</v>
      </c>
      <c r="G142" s="5">
        <v>70.012</v>
      </c>
    </row>
    <row r="143" spans="1:7" x14ac:dyDescent="0.35">
      <c r="A143" s="4" t="s">
        <v>137</v>
      </c>
      <c r="B143" s="4">
        <v>0.23088</v>
      </c>
      <c r="C143" s="4">
        <v>59.198399999999999</v>
      </c>
      <c r="D143" s="12"/>
      <c r="E143" s="11" t="s">
        <v>471</v>
      </c>
      <c r="F143" s="5">
        <v>0.31468000000000002</v>
      </c>
      <c r="G143" s="5">
        <v>111.03</v>
      </c>
    </row>
    <row r="144" spans="1:7" x14ac:dyDescent="0.35">
      <c r="A144" s="4" t="s">
        <v>138</v>
      </c>
      <c r="B144" s="4">
        <v>0.20729800000000001</v>
      </c>
      <c r="C144" s="4">
        <v>32.146700000000003</v>
      </c>
      <c r="D144" s="12"/>
      <c r="E144" s="11" t="s">
        <v>472</v>
      </c>
      <c r="F144" s="5">
        <v>0.33532000000000001</v>
      </c>
      <c r="G144" s="5">
        <v>51.985500000000002</v>
      </c>
    </row>
    <row r="145" spans="1:7" x14ac:dyDescent="0.35">
      <c r="A145" s="4" t="s">
        <v>139</v>
      </c>
      <c r="B145" s="4">
        <v>0.22398699999999999</v>
      </c>
      <c r="C145" s="4">
        <v>21.224499999999999</v>
      </c>
      <c r="D145" s="12"/>
      <c r="E145" s="11" t="s">
        <v>473</v>
      </c>
      <c r="F145" s="5">
        <v>0.28580800000000001</v>
      </c>
      <c r="G145" s="5">
        <v>105.63500000000001</v>
      </c>
    </row>
    <row r="146" spans="1:7" x14ac:dyDescent="0.35">
      <c r="A146" s="4" t="s">
        <v>327</v>
      </c>
      <c r="B146" s="4">
        <v>0.239317</v>
      </c>
      <c r="C146" s="4">
        <v>42.652500000000003</v>
      </c>
      <c r="D146" s="12"/>
      <c r="E146" s="11" t="s">
        <v>474</v>
      </c>
      <c r="F146" s="5">
        <v>0.236036</v>
      </c>
      <c r="G146" s="5">
        <v>57.428800000000003</v>
      </c>
    </row>
    <row r="147" spans="1:7" x14ac:dyDescent="0.35">
      <c r="A147" s="4" t="s">
        <v>328</v>
      </c>
      <c r="B147" s="4">
        <v>0.28397</v>
      </c>
      <c r="C147" s="4">
        <v>52.811100000000003</v>
      </c>
      <c r="D147" s="12"/>
      <c r="E147" s="11" t="s">
        <v>475</v>
      </c>
      <c r="F147" s="5">
        <v>0.32139299999999998</v>
      </c>
      <c r="G147" s="5">
        <v>106.339</v>
      </c>
    </row>
    <row r="148" spans="1:7" x14ac:dyDescent="0.35">
      <c r="A148" s="4" t="s">
        <v>329</v>
      </c>
      <c r="B148" s="4">
        <v>0.290358</v>
      </c>
      <c r="C148" s="4">
        <v>3013.66</v>
      </c>
      <c r="D148" s="12"/>
      <c r="E148" s="11" t="s">
        <v>476</v>
      </c>
      <c r="F148" s="5">
        <v>0.29085899999999998</v>
      </c>
      <c r="G148" s="5">
        <v>78.786699999999996</v>
      </c>
    </row>
    <row r="149" spans="1:7" x14ac:dyDescent="0.35">
      <c r="A149" s="4" t="s">
        <v>330</v>
      </c>
      <c r="B149" s="4">
        <v>0.30718299999999998</v>
      </c>
      <c r="C149" s="4">
        <v>47.987200000000001</v>
      </c>
      <c r="D149" s="12"/>
      <c r="E149" s="11" t="s">
        <v>477</v>
      </c>
      <c r="F149" s="5">
        <v>0.28617100000000001</v>
      </c>
      <c r="G149" s="5">
        <v>39.5886</v>
      </c>
    </row>
    <row r="150" spans="1:7" x14ac:dyDescent="0.35">
      <c r="A150" s="4" t="s">
        <v>791</v>
      </c>
      <c r="B150" s="5">
        <v>0.50106300000000004</v>
      </c>
      <c r="C150" s="5">
        <v>149.44300000000001</v>
      </c>
      <c r="D150" s="6"/>
      <c r="E150" s="11" t="s">
        <v>478</v>
      </c>
      <c r="F150" s="5">
        <v>0.29577799999999999</v>
      </c>
      <c r="G150" s="5">
        <v>106.673</v>
      </c>
    </row>
    <row r="151" spans="1:7" x14ac:dyDescent="0.35">
      <c r="A151" s="4" t="s">
        <v>331</v>
      </c>
      <c r="B151" s="4">
        <v>0.319602</v>
      </c>
      <c r="C151" s="4">
        <v>37.561199999999999</v>
      </c>
      <c r="D151" s="12"/>
      <c r="E151" s="11" t="s">
        <v>479</v>
      </c>
      <c r="F151" s="5">
        <v>0.310944</v>
      </c>
      <c r="G151" s="5">
        <v>57.303899999999999</v>
      </c>
    </row>
    <row r="152" spans="1:7" x14ac:dyDescent="0.35">
      <c r="A152" s="4" t="s">
        <v>140</v>
      </c>
      <c r="B152" s="4">
        <v>0.35872500000000002</v>
      </c>
      <c r="C152" s="4">
        <v>58.829500000000003</v>
      </c>
      <c r="D152" s="12"/>
      <c r="E152" s="11" t="s">
        <v>480</v>
      </c>
      <c r="F152" s="5">
        <v>0.21080399999999999</v>
      </c>
      <c r="G152" s="5">
        <v>63.488599999999998</v>
      </c>
    </row>
    <row r="153" spans="1:7" x14ac:dyDescent="0.35">
      <c r="A153" s="4" t="s">
        <v>141</v>
      </c>
      <c r="B153" s="4">
        <v>0.338702</v>
      </c>
      <c r="C153" s="4">
        <v>59.3842</v>
      </c>
      <c r="D153" s="12"/>
      <c r="E153" s="11" t="s">
        <v>481</v>
      </c>
      <c r="F153" s="5">
        <v>0.287076</v>
      </c>
      <c r="G153" s="5">
        <v>69.834199999999996</v>
      </c>
    </row>
    <row r="154" spans="1:7" x14ac:dyDescent="0.35">
      <c r="A154" s="4" t="s">
        <v>142</v>
      </c>
      <c r="B154" s="4">
        <v>0.326046</v>
      </c>
      <c r="C154" s="4">
        <v>61.527799999999999</v>
      </c>
      <c r="D154" s="12"/>
      <c r="E154" s="11" t="s">
        <v>482</v>
      </c>
      <c r="F154" s="5">
        <v>0.240978</v>
      </c>
      <c r="G154" s="5">
        <v>50.645600000000002</v>
      </c>
    </row>
    <row r="155" spans="1:7" x14ac:dyDescent="0.35">
      <c r="A155" s="4" t="s">
        <v>143</v>
      </c>
      <c r="B155" s="4">
        <v>0.34095999999999999</v>
      </c>
      <c r="C155" s="4">
        <v>45.633800000000001</v>
      </c>
      <c r="D155" s="12"/>
      <c r="E155" s="11" t="s">
        <v>483</v>
      </c>
      <c r="F155" s="5">
        <v>0.327793</v>
      </c>
      <c r="G155" s="5">
        <v>84.064099999999996</v>
      </c>
    </row>
    <row r="156" spans="1:7" x14ac:dyDescent="0.35">
      <c r="A156" s="4" t="s">
        <v>144</v>
      </c>
      <c r="B156" s="4">
        <v>0.35713600000000001</v>
      </c>
      <c r="C156" s="4">
        <v>49.4895</v>
      </c>
      <c r="D156" s="12"/>
      <c r="E156" s="11" t="s">
        <v>484</v>
      </c>
      <c r="F156" s="5">
        <v>0.32243100000000002</v>
      </c>
      <c r="G156" s="5">
        <v>43.895099999999999</v>
      </c>
    </row>
    <row r="157" spans="1:7" x14ac:dyDescent="0.35">
      <c r="A157" s="4" t="s">
        <v>145</v>
      </c>
      <c r="B157" s="4">
        <v>0.20802799999999999</v>
      </c>
      <c r="C157" s="4">
        <v>21.0246</v>
      </c>
      <c r="D157" s="12"/>
      <c r="E157" s="11" t="s">
        <v>485</v>
      </c>
      <c r="F157" s="5">
        <v>0.250828</v>
      </c>
      <c r="G157" s="5">
        <v>58.684899999999999</v>
      </c>
    </row>
    <row r="158" spans="1:7" x14ac:dyDescent="0.35">
      <c r="A158" s="4" t="s">
        <v>146</v>
      </c>
      <c r="B158" s="4">
        <v>0.258407</v>
      </c>
      <c r="C158" s="4">
        <v>23.343299999999999</v>
      </c>
      <c r="D158" s="12"/>
      <c r="E158" s="11" t="s">
        <v>486</v>
      </c>
      <c r="F158" s="5">
        <v>0.34864499999999998</v>
      </c>
      <c r="G158" s="5">
        <v>84.243499999999997</v>
      </c>
    </row>
    <row r="159" spans="1:7" x14ac:dyDescent="0.35">
      <c r="A159" s="4" t="s">
        <v>147</v>
      </c>
      <c r="B159" s="4">
        <v>0.28998099999999999</v>
      </c>
      <c r="C159" s="4">
        <v>117.59</v>
      </c>
      <c r="D159" s="12"/>
      <c r="E159" s="11" t="s">
        <v>487</v>
      </c>
      <c r="F159" s="5">
        <v>0.22917100000000001</v>
      </c>
      <c r="G159" s="5">
        <v>38.166499999999999</v>
      </c>
    </row>
    <row r="160" spans="1:7" x14ac:dyDescent="0.35">
      <c r="A160" s="4" t="s">
        <v>148</v>
      </c>
      <c r="B160" s="4">
        <v>0.29882700000000001</v>
      </c>
      <c r="C160" s="4">
        <v>13.158799999999999</v>
      </c>
      <c r="D160" s="12"/>
      <c r="E160" s="11" t="s">
        <v>488</v>
      </c>
      <c r="F160" s="5">
        <v>0.22705900000000001</v>
      </c>
      <c r="G160" s="5">
        <v>47.647799999999997</v>
      </c>
    </row>
    <row r="161" spans="1:7" x14ac:dyDescent="0.35">
      <c r="A161" s="4" t="s">
        <v>149</v>
      </c>
      <c r="B161" s="4">
        <v>0.28345799999999999</v>
      </c>
      <c r="C161" s="4">
        <v>23.8218</v>
      </c>
      <c r="D161" s="12"/>
      <c r="E161" s="11" t="s">
        <v>489</v>
      </c>
      <c r="F161" s="5">
        <v>0.49436400000000003</v>
      </c>
      <c r="G161" s="5">
        <v>152.54599999999999</v>
      </c>
    </row>
    <row r="162" spans="1:7" x14ac:dyDescent="0.35">
      <c r="A162" s="4" t="s">
        <v>150</v>
      </c>
      <c r="B162" s="4">
        <v>0.294049</v>
      </c>
      <c r="C162" s="4">
        <v>68.710899999999995</v>
      </c>
      <c r="D162" s="12"/>
      <c r="E162" s="11" t="s">
        <v>490</v>
      </c>
      <c r="F162" s="5">
        <v>0.24856800000000001</v>
      </c>
      <c r="G162" s="5">
        <v>73.869200000000006</v>
      </c>
    </row>
    <row r="163" spans="1:7" x14ac:dyDescent="0.35">
      <c r="A163" s="4" t="s">
        <v>151</v>
      </c>
      <c r="B163" s="4">
        <v>0.31057000000000001</v>
      </c>
      <c r="C163" s="4">
        <v>35.358899999999998</v>
      </c>
      <c r="D163" s="12"/>
      <c r="E163" s="11" t="s">
        <v>491</v>
      </c>
      <c r="F163" s="5">
        <v>0.27168300000000001</v>
      </c>
      <c r="G163" s="5">
        <v>53.731999999999999</v>
      </c>
    </row>
    <row r="164" spans="1:7" x14ac:dyDescent="0.35">
      <c r="A164" s="4" t="s">
        <v>152</v>
      </c>
      <c r="B164" s="4">
        <v>0.312386</v>
      </c>
      <c r="C164" s="4">
        <v>55.253399999999999</v>
      </c>
      <c r="D164" s="12"/>
      <c r="E164" s="11" t="s">
        <v>492</v>
      </c>
      <c r="F164" s="5">
        <v>0.26111000000000001</v>
      </c>
      <c r="G164" s="5">
        <v>66.144099999999995</v>
      </c>
    </row>
    <row r="165" spans="1:7" x14ac:dyDescent="0.35">
      <c r="A165" s="4" t="s">
        <v>153</v>
      </c>
      <c r="B165" s="4">
        <v>0.251112</v>
      </c>
      <c r="C165" s="4">
        <v>53.861199999999997</v>
      </c>
      <c r="D165" s="12"/>
      <c r="E165" s="11" t="s">
        <v>493</v>
      </c>
      <c r="F165" s="5">
        <v>0.24621399999999999</v>
      </c>
      <c r="G165" s="5">
        <v>70.895099999999999</v>
      </c>
    </row>
    <row r="166" spans="1:7" x14ac:dyDescent="0.35">
      <c r="A166" s="4" t="s">
        <v>154</v>
      </c>
      <c r="B166" s="4">
        <v>0.28256199999999998</v>
      </c>
      <c r="C166" s="4">
        <v>15.064</v>
      </c>
      <c r="D166" s="12"/>
      <c r="E166" s="11" t="s">
        <v>494</v>
      </c>
      <c r="F166" s="5">
        <v>0.30392999999999998</v>
      </c>
      <c r="G166" s="5">
        <v>64.541799999999995</v>
      </c>
    </row>
    <row r="167" spans="1:7" x14ac:dyDescent="0.35">
      <c r="A167" s="4" t="s">
        <v>155</v>
      </c>
      <c r="B167" s="4">
        <v>0.35478199999999999</v>
      </c>
      <c r="C167" s="4">
        <v>31.3796</v>
      </c>
      <c r="D167" s="12"/>
      <c r="E167" s="11" t="s">
        <v>495</v>
      </c>
      <c r="F167" s="5">
        <v>0.27075700000000003</v>
      </c>
      <c r="G167" s="5">
        <v>1246.5</v>
      </c>
    </row>
    <row r="168" spans="1:7" x14ac:dyDescent="0.35">
      <c r="A168" s="4" t="s">
        <v>156</v>
      </c>
      <c r="B168" s="4">
        <v>0.28917599999999999</v>
      </c>
      <c r="C168" s="4">
        <v>33.583199999999998</v>
      </c>
      <c r="D168" s="12"/>
      <c r="E168" s="11" t="s">
        <v>496</v>
      </c>
      <c r="F168" s="5">
        <v>0.31623800000000002</v>
      </c>
      <c r="G168" s="5">
        <v>58.500900000000001</v>
      </c>
    </row>
    <row r="169" spans="1:7" x14ac:dyDescent="0.35">
      <c r="A169" s="4" t="s">
        <v>157</v>
      </c>
      <c r="B169" s="4">
        <v>0.366703</v>
      </c>
      <c r="C169" s="4">
        <v>64.968900000000005</v>
      </c>
      <c r="D169" s="12"/>
      <c r="E169" s="11" t="s">
        <v>497</v>
      </c>
      <c r="F169" s="5">
        <v>0.34084799999999998</v>
      </c>
      <c r="G169" s="5">
        <v>85.477699999999999</v>
      </c>
    </row>
    <row r="170" spans="1:7" x14ac:dyDescent="0.35">
      <c r="A170" s="4" t="s">
        <v>158</v>
      </c>
      <c r="B170" s="4">
        <v>0.27877299999999999</v>
      </c>
      <c r="C170" s="4">
        <v>40.523699999999998</v>
      </c>
      <c r="D170" s="12"/>
      <c r="E170" s="11" t="s">
        <v>498</v>
      </c>
      <c r="F170" s="5">
        <v>0.33010099999999998</v>
      </c>
      <c r="G170" s="5">
        <v>106.517</v>
      </c>
    </row>
    <row r="171" spans="1:7" x14ac:dyDescent="0.35">
      <c r="A171" s="4" t="s">
        <v>159</v>
      </c>
      <c r="B171" s="4">
        <v>0.30608800000000003</v>
      </c>
      <c r="C171" s="4">
        <v>55.878900000000002</v>
      </c>
      <c r="D171" s="12"/>
      <c r="E171" s="11" t="s">
        <v>499</v>
      </c>
      <c r="F171" s="5">
        <v>0.34362999999999999</v>
      </c>
      <c r="G171" s="5">
        <v>48.360700000000001</v>
      </c>
    </row>
    <row r="172" spans="1:7" x14ac:dyDescent="0.35">
      <c r="A172" s="4" t="s">
        <v>160</v>
      </c>
      <c r="B172" s="4">
        <v>0.29984899999999998</v>
      </c>
      <c r="C172" s="4">
        <v>215.31</v>
      </c>
      <c r="D172" s="12"/>
      <c r="E172" s="11" t="s">
        <v>500</v>
      </c>
      <c r="F172" s="5">
        <v>0.30252299999999999</v>
      </c>
      <c r="G172" s="5">
        <v>65.426100000000005</v>
      </c>
    </row>
    <row r="173" spans="1:7" x14ac:dyDescent="0.35">
      <c r="A173" s="4" t="s">
        <v>161</v>
      </c>
      <c r="B173" s="4">
        <v>0.26808799999999999</v>
      </c>
      <c r="C173" s="4">
        <v>27.347000000000001</v>
      </c>
      <c r="D173" s="12"/>
      <c r="E173" s="11" t="s">
        <v>501</v>
      </c>
      <c r="F173" s="5">
        <v>0.28825200000000001</v>
      </c>
      <c r="G173" s="5">
        <v>48.049900000000001</v>
      </c>
    </row>
    <row r="174" spans="1:7" x14ac:dyDescent="0.35">
      <c r="A174" s="4" t="s">
        <v>162</v>
      </c>
      <c r="B174" s="4">
        <v>0.25596000000000002</v>
      </c>
      <c r="C174" s="4">
        <v>52.534599999999998</v>
      </c>
      <c r="D174" s="12"/>
      <c r="E174" s="11" t="s">
        <v>502</v>
      </c>
      <c r="F174" s="5">
        <v>0.31548500000000002</v>
      </c>
      <c r="G174" s="5">
        <v>111.6</v>
      </c>
    </row>
    <row r="175" spans="1:7" x14ac:dyDescent="0.35">
      <c r="A175" s="4" t="s">
        <v>163</v>
      </c>
      <c r="B175" s="4">
        <v>0.30288700000000002</v>
      </c>
      <c r="C175" s="4">
        <v>52.512599999999999</v>
      </c>
      <c r="D175" s="12"/>
      <c r="E175" s="11" t="s">
        <v>503</v>
      </c>
      <c r="F175" s="5">
        <v>0.25342999999999999</v>
      </c>
      <c r="G175" s="5">
        <v>67.231099999999998</v>
      </c>
    </row>
    <row r="176" spans="1:7" x14ac:dyDescent="0.35">
      <c r="A176" s="4" t="s">
        <v>164</v>
      </c>
      <c r="B176" s="4">
        <v>0.321857</v>
      </c>
      <c r="C176" s="4">
        <v>228.751</v>
      </c>
      <c r="D176" s="12"/>
      <c r="E176" s="11" t="s">
        <v>504</v>
      </c>
      <c r="F176" s="5">
        <v>0.27950599999999998</v>
      </c>
      <c r="G176" s="5">
        <v>56.830300000000001</v>
      </c>
    </row>
    <row r="177" spans="1:7" x14ac:dyDescent="0.35">
      <c r="A177" s="4" t="s">
        <v>165</v>
      </c>
      <c r="B177" s="4">
        <v>0.29531299999999999</v>
      </c>
      <c r="C177" s="4">
        <v>32.686399999999999</v>
      </c>
      <c r="D177" s="12"/>
      <c r="E177" s="11" t="s">
        <v>505</v>
      </c>
      <c r="F177" s="5">
        <v>0.29006799999999999</v>
      </c>
      <c r="G177" s="5">
        <v>57.421700000000001</v>
      </c>
    </row>
    <row r="178" spans="1:7" x14ac:dyDescent="0.35">
      <c r="A178" s="4" t="s">
        <v>166</v>
      </c>
      <c r="B178" s="4">
        <v>0.27979700000000002</v>
      </c>
      <c r="C178" s="4">
        <v>292.02</v>
      </c>
      <c r="D178" s="12"/>
      <c r="E178" s="11" t="s">
        <v>506</v>
      </c>
      <c r="F178" s="5">
        <v>0.29767900000000003</v>
      </c>
      <c r="G178" s="5">
        <v>45.355899999999998</v>
      </c>
    </row>
    <row r="179" spans="1:7" x14ac:dyDescent="0.35">
      <c r="A179" s="4" t="s">
        <v>167</v>
      </c>
      <c r="B179" s="4">
        <v>0.26997599999999999</v>
      </c>
      <c r="C179" s="4">
        <v>115.949</v>
      </c>
      <c r="D179" s="12"/>
      <c r="E179" s="11" t="s">
        <v>507</v>
      </c>
      <c r="F179" s="5">
        <v>0.30909999999999999</v>
      </c>
      <c r="G179" s="5">
        <v>39.430199999999999</v>
      </c>
    </row>
    <row r="180" spans="1:7" x14ac:dyDescent="0.35">
      <c r="A180" s="4" t="s">
        <v>168</v>
      </c>
      <c r="B180" s="4">
        <v>0.25914399999999999</v>
      </c>
      <c r="C180" s="4">
        <v>25.730699999999999</v>
      </c>
      <c r="D180" s="12"/>
      <c r="E180" s="11" t="s">
        <v>508</v>
      </c>
      <c r="F180" s="5">
        <v>0.30261199999999999</v>
      </c>
      <c r="G180" s="5">
        <v>63.057299999999998</v>
      </c>
    </row>
    <row r="181" spans="1:7" x14ac:dyDescent="0.35">
      <c r="A181" s="4" t="s">
        <v>169</v>
      </c>
      <c r="B181" s="4">
        <v>0.26702199999999998</v>
      </c>
      <c r="C181" s="4">
        <v>166.87200000000001</v>
      </c>
      <c r="D181" s="12"/>
      <c r="E181" s="11" t="s">
        <v>509</v>
      </c>
      <c r="F181" s="5">
        <v>0.27901399999999998</v>
      </c>
      <c r="G181" s="5">
        <v>54.9542</v>
      </c>
    </row>
    <row r="182" spans="1:7" x14ac:dyDescent="0.35">
      <c r="A182" s="4" t="s">
        <v>170</v>
      </c>
      <c r="B182" s="4">
        <v>0.26772800000000002</v>
      </c>
      <c r="C182" s="4">
        <v>245.91900000000001</v>
      </c>
      <c r="D182" s="12"/>
      <c r="E182" s="11" t="s">
        <v>510</v>
      </c>
      <c r="F182" s="5">
        <v>0.27132000000000001</v>
      </c>
      <c r="G182" s="5">
        <v>97.415800000000004</v>
      </c>
    </row>
    <row r="183" spans="1:7" x14ac:dyDescent="0.35">
      <c r="A183" s="4" t="s">
        <v>171</v>
      </c>
      <c r="B183" s="4">
        <v>0.35796600000000001</v>
      </c>
      <c r="C183" s="4">
        <v>131.05099999999999</v>
      </c>
      <c r="D183" s="12"/>
      <c r="E183" s="11" t="s">
        <v>511</v>
      </c>
      <c r="F183" s="5">
        <v>0.26035399999999997</v>
      </c>
      <c r="G183" s="5">
        <v>30.2925</v>
      </c>
    </row>
    <row r="184" spans="1:7" x14ac:dyDescent="0.35">
      <c r="A184" s="4" t="s">
        <v>172</v>
      </c>
      <c r="B184" s="4">
        <v>0.32644600000000001</v>
      </c>
      <c r="C184" s="4">
        <v>40.2789</v>
      </c>
      <c r="D184" s="12"/>
      <c r="E184" s="11" t="s">
        <v>512</v>
      </c>
      <c r="F184" s="5">
        <v>0.25739499999999998</v>
      </c>
      <c r="G184" s="5">
        <v>46.363199999999999</v>
      </c>
    </row>
    <row r="185" spans="1:7" x14ac:dyDescent="0.35">
      <c r="A185" s="4" t="s">
        <v>173</v>
      </c>
      <c r="B185" s="4">
        <v>0.244806</v>
      </c>
      <c r="C185" s="4">
        <v>6.4495100000000001</v>
      </c>
      <c r="D185" s="12"/>
      <c r="E185" s="11" t="s">
        <v>513</v>
      </c>
      <c r="F185" s="5">
        <v>0.28227200000000002</v>
      </c>
      <c r="G185" s="5">
        <v>54.000799999999998</v>
      </c>
    </row>
    <row r="186" spans="1:7" x14ac:dyDescent="0.35">
      <c r="A186" s="4" t="s">
        <v>174</v>
      </c>
      <c r="B186" s="4">
        <v>0.22770299999999999</v>
      </c>
      <c r="C186" s="4">
        <v>6.0002399999999998</v>
      </c>
      <c r="D186" s="12"/>
      <c r="E186" s="11" t="s">
        <v>514</v>
      </c>
      <c r="F186" s="5">
        <v>0.28231000000000001</v>
      </c>
      <c r="G186" s="5">
        <v>37.4878</v>
      </c>
    </row>
    <row r="187" spans="1:7" x14ac:dyDescent="0.35">
      <c r="A187" s="4" t="s">
        <v>175</v>
      </c>
      <c r="B187" s="4">
        <v>0.27231499999999997</v>
      </c>
      <c r="C187" s="4">
        <v>5.3329899999999997</v>
      </c>
      <c r="D187" s="12"/>
      <c r="E187" s="11" t="s">
        <v>515</v>
      </c>
      <c r="F187" s="5">
        <v>0.28080899999999998</v>
      </c>
      <c r="G187" s="5">
        <v>62.005600000000001</v>
      </c>
    </row>
    <row r="188" spans="1:7" x14ac:dyDescent="0.35">
      <c r="A188" s="4" t="s">
        <v>176</v>
      </c>
      <c r="B188" s="4">
        <v>0.262627</v>
      </c>
      <c r="C188" s="4">
        <v>4.0784399999999996</v>
      </c>
      <c r="D188" s="12"/>
      <c r="E188" s="11" t="s">
        <v>516</v>
      </c>
      <c r="F188" s="5">
        <v>0.28876099999999999</v>
      </c>
      <c r="G188" s="5">
        <v>71.512299999999996</v>
      </c>
    </row>
    <row r="189" spans="1:7" x14ac:dyDescent="0.35">
      <c r="A189" s="4" t="s">
        <v>177</v>
      </c>
      <c r="B189" s="4">
        <v>0.24632000000000001</v>
      </c>
      <c r="C189" s="4">
        <v>7.4498699999999998</v>
      </c>
      <c r="D189" s="12"/>
      <c r="E189" s="11" t="s">
        <v>517</v>
      </c>
      <c r="F189" s="5">
        <v>0.25742399999999999</v>
      </c>
      <c r="G189" s="5">
        <v>69.687799999999996</v>
      </c>
    </row>
    <row r="190" spans="1:7" x14ac:dyDescent="0.35">
      <c r="A190" s="4" t="s">
        <v>178</v>
      </c>
      <c r="B190" s="4">
        <v>0.24702199999999999</v>
      </c>
      <c r="C190" s="4">
        <v>6.1486200000000002</v>
      </c>
      <c r="D190" s="12"/>
      <c r="E190" s="11" t="s">
        <v>518</v>
      </c>
      <c r="F190" s="5">
        <v>0.173846</v>
      </c>
      <c r="G190" s="5">
        <v>1056.07</v>
      </c>
    </row>
    <row r="191" spans="1:7" x14ac:dyDescent="0.35">
      <c r="A191" s="4" t="s">
        <v>179</v>
      </c>
      <c r="B191" s="4">
        <v>0.24734</v>
      </c>
      <c r="C191" s="4">
        <v>13.276400000000001</v>
      </c>
      <c r="D191" s="12"/>
      <c r="E191" s="11" t="s">
        <v>519</v>
      </c>
      <c r="F191" s="5">
        <v>0.26059599999999999</v>
      </c>
      <c r="G191" s="5">
        <v>33.447800000000001</v>
      </c>
    </row>
    <row r="192" spans="1:7" x14ac:dyDescent="0.35">
      <c r="A192" s="4" t="s">
        <v>180</v>
      </c>
      <c r="B192" s="4">
        <v>0.25308399999999998</v>
      </c>
      <c r="C192" s="4">
        <v>7.4362399999999997</v>
      </c>
      <c r="D192" s="12"/>
      <c r="E192" s="11" t="s">
        <v>520</v>
      </c>
      <c r="F192" s="5">
        <v>0.26089400000000001</v>
      </c>
      <c r="G192" s="5">
        <v>62.766199999999998</v>
      </c>
    </row>
    <row r="193" spans="1:7" x14ac:dyDescent="0.35">
      <c r="A193" s="4" t="s">
        <v>181</v>
      </c>
      <c r="B193" s="4">
        <v>0.22867399999999999</v>
      </c>
      <c r="C193" s="4">
        <v>12.667899999999999</v>
      </c>
      <c r="D193" s="12"/>
      <c r="E193" s="11" t="s">
        <v>521</v>
      </c>
      <c r="F193" s="5">
        <v>0.34775099999999998</v>
      </c>
      <c r="G193" s="5">
        <v>78.94</v>
      </c>
    </row>
    <row r="194" spans="1:7" x14ac:dyDescent="0.35">
      <c r="A194" s="4" t="s">
        <v>182</v>
      </c>
      <c r="B194" s="4">
        <v>0.22212000000000001</v>
      </c>
      <c r="C194" s="4">
        <v>5.06935</v>
      </c>
      <c r="D194" s="12"/>
      <c r="E194" s="11" t="s">
        <v>522</v>
      </c>
      <c r="F194" s="5">
        <v>0.23213</v>
      </c>
      <c r="G194" s="5">
        <v>43.1661</v>
      </c>
    </row>
    <row r="195" spans="1:7" x14ac:dyDescent="0.35">
      <c r="A195" s="4" t="s">
        <v>183</v>
      </c>
      <c r="B195" s="4">
        <v>0.25800299999999998</v>
      </c>
      <c r="C195" s="4">
        <v>7.3596000000000004</v>
      </c>
      <c r="D195" s="12"/>
      <c r="E195" s="11" t="s">
        <v>523</v>
      </c>
      <c r="F195" s="5">
        <v>0.28060299999999999</v>
      </c>
      <c r="G195" s="5">
        <v>43.1661</v>
      </c>
    </row>
    <row r="196" spans="1:7" x14ac:dyDescent="0.35">
      <c r="A196" s="4" t="s">
        <v>184</v>
      </c>
      <c r="B196" s="4">
        <v>0.227855</v>
      </c>
      <c r="C196" s="4">
        <v>10.799200000000001</v>
      </c>
      <c r="D196" s="12"/>
      <c r="E196" s="11" t="s">
        <v>524</v>
      </c>
      <c r="F196" s="5">
        <v>0.21743100000000001</v>
      </c>
      <c r="G196" s="5">
        <v>99.7179</v>
      </c>
    </row>
    <row r="197" spans="1:7" x14ac:dyDescent="0.35">
      <c r="A197" s="4" t="s">
        <v>185</v>
      </c>
      <c r="B197" s="4">
        <v>0.229154</v>
      </c>
      <c r="C197" s="4">
        <v>6.9701700000000004</v>
      </c>
      <c r="D197" s="12"/>
      <c r="E197" s="11" t="s">
        <v>525</v>
      </c>
      <c r="F197" s="5">
        <v>0.28787800000000002</v>
      </c>
      <c r="G197" s="5">
        <v>72.537899999999993</v>
      </c>
    </row>
    <row r="198" spans="1:7" x14ac:dyDescent="0.35">
      <c r="A198" s="4" t="s">
        <v>186</v>
      </c>
      <c r="B198" s="4">
        <v>0.22714799999999999</v>
      </c>
      <c r="C198" s="4">
        <v>9.4430599999999991</v>
      </c>
      <c r="D198" s="12"/>
      <c r="E198" s="11" t="s">
        <v>526</v>
      </c>
      <c r="F198" s="5">
        <v>0.26136500000000001</v>
      </c>
      <c r="G198" s="5">
        <v>135.89400000000001</v>
      </c>
    </row>
    <row r="199" spans="1:7" x14ac:dyDescent="0.35">
      <c r="A199" s="4" t="s">
        <v>187</v>
      </c>
      <c r="B199" s="4">
        <v>0.236933</v>
      </c>
      <c r="C199" s="4">
        <v>4.3920000000000003</v>
      </c>
      <c r="D199" s="12"/>
      <c r="E199" s="11" t="s">
        <v>527</v>
      </c>
      <c r="F199" s="5">
        <v>0.229687</v>
      </c>
      <c r="G199" s="5">
        <v>57.953400000000002</v>
      </c>
    </row>
    <row r="200" spans="1:7" x14ac:dyDescent="0.35">
      <c r="A200" s="4" t="s">
        <v>188</v>
      </c>
      <c r="B200" s="4">
        <v>0.27363500000000002</v>
      </c>
      <c r="C200" s="4">
        <v>7.4757600000000002</v>
      </c>
      <c r="D200" s="12"/>
      <c r="E200" s="11" t="s">
        <v>528</v>
      </c>
      <c r="F200" s="5">
        <v>0.24105499999999999</v>
      </c>
      <c r="G200" s="5">
        <v>41.782600000000002</v>
      </c>
    </row>
    <row r="201" spans="1:7" x14ac:dyDescent="0.35">
      <c r="A201" s="4" t="s">
        <v>189</v>
      </c>
      <c r="B201" s="4">
        <v>0.23382</v>
      </c>
      <c r="C201" s="4">
        <v>8.5779300000000003</v>
      </c>
      <c r="D201" s="12"/>
      <c r="E201" s="11" t="s">
        <v>529</v>
      </c>
      <c r="F201" s="5">
        <v>0.23682800000000001</v>
      </c>
      <c r="G201" s="5">
        <v>66.865899999999996</v>
      </c>
    </row>
    <row r="202" spans="1:7" x14ac:dyDescent="0.35">
      <c r="A202" s="4" t="s">
        <v>190</v>
      </c>
      <c r="B202" s="4">
        <v>0.30419499999999999</v>
      </c>
      <c r="C202" s="4">
        <v>54.433399999999999</v>
      </c>
      <c r="D202" s="12"/>
      <c r="E202" s="11" t="s">
        <v>530</v>
      </c>
      <c r="F202" s="5">
        <v>0.25977600000000001</v>
      </c>
      <c r="G202" s="5">
        <v>103.041</v>
      </c>
    </row>
    <row r="203" spans="1:7" x14ac:dyDescent="0.35">
      <c r="A203" s="4" t="s">
        <v>191</v>
      </c>
      <c r="B203" s="4">
        <v>0.136961</v>
      </c>
      <c r="C203" s="4">
        <v>4.3294699999999997</v>
      </c>
      <c r="D203" s="12"/>
      <c r="E203" s="11" t="s">
        <v>531</v>
      </c>
      <c r="F203" s="5">
        <v>0.283078</v>
      </c>
      <c r="G203" s="5">
        <v>38.371600000000001</v>
      </c>
    </row>
    <row r="204" spans="1:7" x14ac:dyDescent="0.35">
      <c r="A204" s="4" t="s">
        <v>192</v>
      </c>
      <c r="B204" s="4">
        <v>0.28819099999999997</v>
      </c>
      <c r="C204" s="4">
        <v>17.347000000000001</v>
      </c>
      <c r="D204" s="12"/>
      <c r="E204" s="11" t="s">
        <v>532</v>
      </c>
      <c r="F204" s="5">
        <v>0.22922400000000001</v>
      </c>
      <c r="G204" s="5">
        <v>40.046799999999998</v>
      </c>
    </row>
    <row r="205" spans="1:7" x14ac:dyDescent="0.35">
      <c r="A205" s="4" t="s">
        <v>193</v>
      </c>
      <c r="B205" s="4">
        <v>0.27347399999999999</v>
      </c>
      <c r="C205" s="4">
        <v>93.857100000000003</v>
      </c>
      <c r="D205" s="12"/>
      <c r="E205" s="11" t="s">
        <v>533</v>
      </c>
      <c r="F205" s="5">
        <v>0.22007099999999999</v>
      </c>
      <c r="G205" s="5">
        <v>43.452300000000001</v>
      </c>
    </row>
    <row r="206" spans="1:7" x14ac:dyDescent="0.35">
      <c r="A206" s="4" t="s">
        <v>194</v>
      </c>
      <c r="B206" s="4">
        <v>0.23702000000000001</v>
      </c>
      <c r="C206" s="4">
        <v>68.078800000000001</v>
      </c>
      <c r="D206" s="12"/>
      <c r="E206" s="11" t="s">
        <v>534</v>
      </c>
      <c r="F206" s="5">
        <v>0.25692799999999999</v>
      </c>
      <c r="G206" s="5">
        <v>45.954500000000003</v>
      </c>
    </row>
    <row r="207" spans="1:7" x14ac:dyDescent="0.35">
      <c r="A207" s="4" t="s">
        <v>195</v>
      </c>
      <c r="B207" s="4">
        <v>0.258548</v>
      </c>
      <c r="C207" s="4">
        <v>10.376099999999999</v>
      </c>
      <c r="D207" s="12"/>
      <c r="E207" s="11" t="s">
        <v>535</v>
      </c>
      <c r="F207" s="5">
        <v>0.33573599999999998</v>
      </c>
      <c r="G207" s="5">
        <v>87.322699999999998</v>
      </c>
    </row>
    <row r="208" spans="1:7" x14ac:dyDescent="0.35">
      <c r="A208" s="4" t="s">
        <v>196</v>
      </c>
      <c r="B208" s="4">
        <v>0.23656199999999999</v>
      </c>
      <c r="C208" s="4">
        <v>14.4101</v>
      </c>
      <c r="D208" s="12"/>
      <c r="E208" s="11" t="s">
        <v>536</v>
      </c>
      <c r="F208" s="5">
        <v>0.31598999999999999</v>
      </c>
      <c r="G208" s="5">
        <v>66.8386</v>
      </c>
    </row>
    <row r="209" spans="1:7" x14ac:dyDescent="0.35">
      <c r="A209" s="4" t="s">
        <v>197</v>
      </c>
      <c r="B209" s="4">
        <v>0.24082400000000001</v>
      </c>
      <c r="C209" s="4">
        <v>8.0726399999999998</v>
      </c>
      <c r="D209" s="12"/>
      <c r="E209" s="11" t="s">
        <v>537</v>
      </c>
      <c r="F209" s="5">
        <v>0.23722199999999999</v>
      </c>
      <c r="G209" s="5">
        <v>29.738800000000001</v>
      </c>
    </row>
    <row r="210" spans="1:7" x14ac:dyDescent="0.35">
      <c r="A210" s="4" t="s">
        <v>198</v>
      </c>
      <c r="B210" s="4">
        <v>0.24495900000000001</v>
      </c>
      <c r="C210" s="4">
        <v>8.4944100000000002</v>
      </c>
      <c r="D210" s="12"/>
      <c r="E210" s="11" t="s">
        <v>538</v>
      </c>
      <c r="F210" s="5">
        <v>0.33640100000000001</v>
      </c>
      <c r="G210" s="5">
        <v>69.569999999999993</v>
      </c>
    </row>
    <row r="211" spans="1:7" x14ac:dyDescent="0.35">
      <c r="A211" s="4" t="s">
        <v>199</v>
      </c>
      <c r="B211" s="4">
        <v>0.24268899999999999</v>
      </c>
      <c r="C211" s="4">
        <v>48.6126</v>
      </c>
      <c r="D211" s="12"/>
      <c r="E211" s="11" t="s">
        <v>539</v>
      </c>
      <c r="F211" s="5">
        <v>0.26518000000000003</v>
      </c>
      <c r="G211" s="5">
        <v>41.996699999999997</v>
      </c>
    </row>
    <row r="212" spans="1:7" x14ac:dyDescent="0.35">
      <c r="A212" s="4" t="s">
        <v>200</v>
      </c>
      <c r="B212" s="4">
        <v>0.25314399999999998</v>
      </c>
      <c r="C212" s="4">
        <v>23.099</v>
      </c>
      <c r="D212" s="12"/>
      <c r="E212" s="11" t="s">
        <v>540</v>
      </c>
      <c r="F212" s="5">
        <v>0.34703499999999998</v>
      </c>
      <c r="G212" s="5">
        <v>86.600200000000001</v>
      </c>
    </row>
    <row r="213" spans="1:7" x14ac:dyDescent="0.35">
      <c r="A213" s="4" t="s">
        <v>201</v>
      </c>
      <c r="B213" s="4">
        <v>0.25830199999999998</v>
      </c>
      <c r="C213" s="4">
        <v>12.266500000000001</v>
      </c>
      <c r="D213" s="12"/>
      <c r="E213" s="11" t="s">
        <v>541</v>
      </c>
      <c r="F213" s="5">
        <v>0.37936999999999999</v>
      </c>
      <c r="G213" s="5">
        <v>51.025599999999997</v>
      </c>
    </row>
    <row r="214" spans="1:7" x14ac:dyDescent="0.35">
      <c r="A214" s="4" t="s">
        <v>202</v>
      </c>
      <c r="B214" s="4">
        <v>0.230133</v>
      </c>
      <c r="C214" s="4">
        <v>152.59700000000001</v>
      </c>
      <c r="D214" s="12"/>
      <c r="E214" s="11" t="s">
        <v>542</v>
      </c>
      <c r="F214" s="5">
        <v>0.329849</v>
      </c>
      <c r="G214" s="5">
        <v>61.228099999999998</v>
      </c>
    </row>
    <row r="215" spans="1:7" x14ac:dyDescent="0.35">
      <c r="A215" s="4" t="s">
        <v>203</v>
      </c>
      <c r="B215" s="4">
        <v>0.248306</v>
      </c>
      <c r="C215" s="4">
        <v>18.0182</v>
      </c>
      <c r="D215" s="12"/>
      <c r="E215" s="11" t="s">
        <v>543</v>
      </c>
      <c r="F215" s="5">
        <v>0.309838</v>
      </c>
      <c r="G215" s="5">
        <v>61.683999999999997</v>
      </c>
    </row>
    <row r="216" spans="1:7" x14ac:dyDescent="0.35">
      <c r="A216" s="4" t="s">
        <v>335</v>
      </c>
      <c r="B216" s="4">
        <v>0.26156400000000002</v>
      </c>
      <c r="C216" s="4">
        <v>116.182</v>
      </c>
      <c r="D216" s="12"/>
      <c r="E216" s="11" t="s">
        <v>544</v>
      </c>
      <c r="F216" s="5">
        <v>0.26972099999999999</v>
      </c>
      <c r="G216" s="5">
        <v>46.587899999999998</v>
      </c>
    </row>
    <row r="217" spans="1:7" x14ac:dyDescent="0.35">
      <c r="A217" s="4" t="s">
        <v>204</v>
      </c>
      <c r="B217" s="4">
        <v>0.26156400000000002</v>
      </c>
      <c r="C217" s="4">
        <v>262.28699999999998</v>
      </c>
      <c r="D217" s="12"/>
      <c r="E217" s="11" t="s">
        <v>785</v>
      </c>
      <c r="F217" s="5">
        <v>4.1831699999999996</v>
      </c>
      <c r="G217" s="5">
        <v>1290.8599999999999</v>
      </c>
    </row>
    <row r="218" spans="1:7" x14ac:dyDescent="0.35">
      <c r="A218" s="4" t="s">
        <v>205</v>
      </c>
      <c r="B218" s="4">
        <v>0.22064900000000001</v>
      </c>
      <c r="C218" s="4">
        <v>73.613799999999998</v>
      </c>
      <c r="D218" s="12"/>
      <c r="E218" s="11" t="s">
        <v>545</v>
      </c>
      <c r="F218" s="5">
        <v>0.31118899999999999</v>
      </c>
      <c r="G218" s="5">
        <v>65.838899999999995</v>
      </c>
    </row>
    <row r="219" spans="1:7" x14ac:dyDescent="0.35">
      <c r="A219" s="4" t="s">
        <v>206</v>
      </c>
      <c r="B219" s="4">
        <v>0.37157600000000002</v>
      </c>
      <c r="C219" s="4">
        <v>104.913</v>
      </c>
      <c r="D219" s="12"/>
      <c r="E219" s="11" t="s">
        <v>546</v>
      </c>
      <c r="F219" s="5">
        <v>0.36013899999999999</v>
      </c>
      <c r="G219" s="5">
        <v>92.406999999999996</v>
      </c>
    </row>
    <row r="220" spans="1:7" x14ac:dyDescent="0.35">
      <c r="A220" s="4" t="s">
        <v>207</v>
      </c>
      <c r="B220" s="4">
        <v>0.29963299999999998</v>
      </c>
      <c r="C220" s="4">
        <v>48.120199999999997</v>
      </c>
      <c r="D220" s="12"/>
      <c r="E220" s="11" t="s">
        <v>547</v>
      </c>
      <c r="F220" s="5">
        <v>0.39374500000000001</v>
      </c>
      <c r="G220" s="5">
        <v>92.505600000000001</v>
      </c>
    </row>
    <row r="221" spans="1:7" x14ac:dyDescent="0.35">
      <c r="A221" s="4" t="s">
        <v>208</v>
      </c>
      <c r="B221" s="4">
        <v>0.28680099999999997</v>
      </c>
      <c r="C221" s="4">
        <v>19.875699999999998</v>
      </c>
      <c r="D221" s="12"/>
      <c r="E221" s="11" t="s">
        <v>548</v>
      </c>
      <c r="F221" s="5">
        <v>0.31772800000000001</v>
      </c>
      <c r="G221" s="5">
        <v>80.774699999999996</v>
      </c>
    </row>
    <row r="222" spans="1:7" x14ac:dyDescent="0.35">
      <c r="A222" s="4" t="s">
        <v>209</v>
      </c>
      <c r="B222" s="4">
        <v>0.27271000000000001</v>
      </c>
      <c r="C222" s="4">
        <v>45.757100000000001</v>
      </c>
      <c r="D222" s="12"/>
      <c r="E222" s="11" t="s">
        <v>549</v>
      </c>
      <c r="F222" s="5">
        <v>0.345248</v>
      </c>
      <c r="G222" s="5">
        <v>106.89100000000001</v>
      </c>
    </row>
    <row r="223" spans="1:7" x14ac:dyDescent="0.35">
      <c r="A223" s="4" t="s">
        <v>210</v>
      </c>
      <c r="B223" s="4">
        <v>0.25466699999999998</v>
      </c>
      <c r="C223" s="4">
        <v>28.49</v>
      </c>
      <c r="D223" s="12"/>
      <c r="E223" s="11" t="s">
        <v>550</v>
      </c>
      <c r="F223" s="5">
        <v>0.36275000000000002</v>
      </c>
      <c r="G223" s="5">
        <v>58.036000000000001</v>
      </c>
    </row>
    <row r="224" spans="1:7" x14ac:dyDescent="0.35">
      <c r="A224" s="4" t="s">
        <v>211</v>
      </c>
      <c r="B224" s="4">
        <v>0.29752400000000001</v>
      </c>
      <c r="C224" s="4">
        <v>29.093299999999999</v>
      </c>
      <c r="D224" s="12"/>
      <c r="E224" s="11" t="s">
        <v>551</v>
      </c>
      <c r="F224" s="5">
        <v>0.318052</v>
      </c>
      <c r="G224" s="5">
        <v>81.454599999999999</v>
      </c>
    </row>
    <row r="225" spans="1:7" x14ac:dyDescent="0.35">
      <c r="A225" s="4" t="s">
        <v>212</v>
      </c>
      <c r="B225" s="4">
        <v>0.26621</v>
      </c>
      <c r="C225" s="4">
        <v>25.3094</v>
      </c>
      <c r="D225" s="12"/>
      <c r="E225" s="11" t="s">
        <v>552</v>
      </c>
      <c r="F225" s="5">
        <v>0.21251600000000001</v>
      </c>
      <c r="G225" s="5">
        <v>36.371699999999997</v>
      </c>
    </row>
    <row r="226" spans="1:7" x14ac:dyDescent="0.35">
      <c r="A226" s="4" t="s">
        <v>213</v>
      </c>
      <c r="B226" s="4">
        <v>0.26204</v>
      </c>
      <c r="C226" s="4">
        <v>8.6851800000000008</v>
      </c>
      <c r="D226" s="12"/>
      <c r="E226" s="11" t="s">
        <v>553</v>
      </c>
      <c r="F226" s="5">
        <v>0.23356399999999999</v>
      </c>
      <c r="G226" s="5">
        <v>31.321000000000002</v>
      </c>
    </row>
    <row r="227" spans="1:7" x14ac:dyDescent="0.35">
      <c r="A227" s="4" t="s">
        <v>214</v>
      </c>
      <c r="B227" s="4">
        <v>0.21305199999999999</v>
      </c>
      <c r="C227" s="4">
        <v>26.197800000000001</v>
      </c>
      <c r="D227" s="12"/>
      <c r="E227" s="11" t="s">
        <v>554</v>
      </c>
      <c r="F227" s="5">
        <v>0.23958199999999999</v>
      </c>
      <c r="G227" s="5">
        <v>38.9666</v>
      </c>
    </row>
    <row r="228" spans="1:7" x14ac:dyDescent="0.35">
      <c r="A228" s="4" t="s">
        <v>215</v>
      </c>
      <c r="B228" s="4">
        <v>0.237785</v>
      </c>
      <c r="C228" s="4">
        <v>39.512599999999999</v>
      </c>
      <c r="D228" s="12"/>
      <c r="E228" s="11" t="s">
        <v>555</v>
      </c>
      <c r="F228" s="5">
        <v>0.283086</v>
      </c>
      <c r="G228" s="5">
        <v>43.480200000000004</v>
      </c>
    </row>
    <row r="229" spans="1:7" x14ac:dyDescent="0.35">
      <c r="A229" s="4" t="s">
        <v>216</v>
      </c>
      <c r="B229" s="4">
        <v>0.27047700000000002</v>
      </c>
      <c r="C229" s="4">
        <v>120.622</v>
      </c>
      <c r="D229" s="12"/>
      <c r="E229" s="11" t="s">
        <v>556</v>
      </c>
      <c r="F229" s="5">
        <v>0.28384100000000001</v>
      </c>
      <c r="G229" s="5">
        <v>53.400799999999997</v>
      </c>
    </row>
    <row r="230" spans="1:7" x14ac:dyDescent="0.35">
      <c r="A230" s="4" t="s">
        <v>217</v>
      </c>
      <c r="B230" s="4">
        <v>0.27128000000000002</v>
      </c>
      <c r="C230" s="4">
        <v>75.811599999999999</v>
      </c>
      <c r="D230" s="12"/>
      <c r="E230" s="11" t="s">
        <v>557</v>
      </c>
      <c r="F230" s="5">
        <v>0.282582</v>
      </c>
      <c r="G230" s="5">
        <v>34.125799999999998</v>
      </c>
    </row>
    <row r="231" spans="1:7" x14ac:dyDescent="0.35">
      <c r="A231" s="4" t="s">
        <v>218</v>
      </c>
      <c r="B231" s="4">
        <v>0.30595699999999998</v>
      </c>
      <c r="C231" s="4">
        <v>51.4876</v>
      </c>
      <c r="D231" s="12"/>
      <c r="E231" s="11" t="s">
        <v>558</v>
      </c>
      <c r="F231" s="5">
        <v>0.31079200000000001</v>
      </c>
      <c r="G231" s="5">
        <v>66.206400000000002</v>
      </c>
    </row>
    <row r="232" spans="1:7" x14ac:dyDescent="0.35">
      <c r="A232" s="4" t="s">
        <v>219</v>
      </c>
      <c r="B232" s="4">
        <v>0.244338</v>
      </c>
      <c r="C232" s="4">
        <v>32.783200000000001</v>
      </c>
      <c r="D232" s="12"/>
      <c r="E232" s="11" t="s">
        <v>559</v>
      </c>
      <c r="F232" s="5">
        <v>0.28038400000000002</v>
      </c>
      <c r="G232" s="5">
        <v>60.992899999999999</v>
      </c>
    </row>
    <row r="233" spans="1:7" x14ac:dyDescent="0.35">
      <c r="A233" s="4" t="s">
        <v>220</v>
      </c>
      <c r="B233" s="4">
        <v>0.27000999999999997</v>
      </c>
      <c r="C233" s="4">
        <v>122.655</v>
      </c>
      <c r="D233" s="12"/>
      <c r="E233" s="11" t="s">
        <v>560</v>
      </c>
      <c r="F233" s="5">
        <v>0.33166099999999998</v>
      </c>
      <c r="G233" s="5">
        <v>92.037899999999993</v>
      </c>
    </row>
    <row r="234" spans="1:7" x14ac:dyDescent="0.35">
      <c r="A234" s="4" t="s">
        <v>221</v>
      </c>
      <c r="B234" s="4">
        <v>0.26913599999999999</v>
      </c>
      <c r="C234" s="4">
        <v>31.178599999999999</v>
      </c>
      <c r="D234" s="12"/>
      <c r="E234" s="11" t="s">
        <v>561</v>
      </c>
      <c r="F234" s="5">
        <v>0.27985700000000002</v>
      </c>
      <c r="G234" s="5">
        <v>48.896900000000002</v>
      </c>
    </row>
    <row r="235" spans="1:7" x14ac:dyDescent="0.35">
      <c r="A235" s="4" t="s">
        <v>222</v>
      </c>
      <c r="B235" s="4">
        <v>0.27858699999999997</v>
      </c>
      <c r="C235" s="4">
        <v>130.50200000000001</v>
      </c>
      <c r="D235" s="12"/>
      <c r="E235" s="11" t="s">
        <v>562</v>
      </c>
      <c r="F235" s="5">
        <v>0.276256</v>
      </c>
      <c r="G235" s="5">
        <v>38.444200000000002</v>
      </c>
    </row>
    <row r="236" spans="1:7" x14ac:dyDescent="0.35">
      <c r="A236" s="4" t="s">
        <v>223</v>
      </c>
      <c r="B236" s="4">
        <v>0.301479</v>
      </c>
      <c r="C236" s="4">
        <v>215.203</v>
      </c>
      <c r="D236" s="12"/>
      <c r="E236" s="11" t="s">
        <v>563</v>
      </c>
      <c r="F236" s="5">
        <v>0.29286699999999999</v>
      </c>
      <c r="G236" s="5">
        <v>22.9086</v>
      </c>
    </row>
    <row r="237" spans="1:7" x14ac:dyDescent="0.35">
      <c r="A237" s="4" t="s">
        <v>224</v>
      </c>
      <c r="B237" s="4">
        <v>0.28939399999999998</v>
      </c>
      <c r="C237" s="4">
        <v>125.575</v>
      </c>
      <c r="D237" s="12"/>
      <c r="E237" s="11" t="s">
        <v>564</v>
      </c>
      <c r="F237" s="5">
        <v>0.25538499999999997</v>
      </c>
      <c r="G237" s="5">
        <v>58.172699999999999</v>
      </c>
    </row>
    <row r="238" spans="1:7" x14ac:dyDescent="0.35">
      <c r="A238" s="4" t="s">
        <v>225</v>
      </c>
      <c r="B238" s="4">
        <v>0.27770800000000001</v>
      </c>
      <c r="C238" s="4">
        <v>102.45</v>
      </c>
      <c r="D238" s="12"/>
      <c r="E238" s="11" t="s">
        <v>565</v>
      </c>
      <c r="F238" s="5">
        <v>0.367786</v>
      </c>
      <c r="G238" s="5">
        <v>164.21799999999999</v>
      </c>
    </row>
    <row r="239" spans="1:7" x14ac:dyDescent="0.35">
      <c r="A239" s="4" t="s">
        <v>226</v>
      </c>
      <c r="B239" s="4">
        <v>0.26875900000000003</v>
      </c>
      <c r="C239" s="4">
        <v>4.0023900000000001</v>
      </c>
      <c r="D239" s="12"/>
      <c r="E239" s="11" t="s">
        <v>566</v>
      </c>
      <c r="F239" s="5">
        <v>0.35481699999999999</v>
      </c>
      <c r="G239" s="5">
        <v>75.993499999999997</v>
      </c>
    </row>
    <row r="240" spans="1:7" x14ac:dyDescent="0.35">
      <c r="A240" s="4" t="s">
        <v>227</v>
      </c>
      <c r="B240" s="4">
        <v>0.217892</v>
      </c>
      <c r="C240" s="4">
        <v>4.1550200000000004</v>
      </c>
      <c r="D240" s="12"/>
      <c r="E240" s="11" t="s">
        <v>567</v>
      </c>
      <c r="F240" s="5">
        <v>0.33679300000000001</v>
      </c>
      <c r="G240" s="5">
        <v>53.7027</v>
      </c>
    </row>
    <row r="241" spans="1:7" x14ac:dyDescent="0.35">
      <c r="A241" s="4" t="s">
        <v>228</v>
      </c>
      <c r="B241" s="4">
        <v>0.219883</v>
      </c>
      <c r="C241" s="4">
        <v>33.081099999999999</v>
      </c>
      <c r="D241" s="12"/>
      <c r="E241" s="11" t="s">
        <v>568</v>
      </c>
      <c r="F241" s="5">
        <v>0.28144999999999998</v>
      </c>
      <c r="G241" s="5">
        <v>72.509799999999998</v>
      </c>
    </row>
    <row r="242" spans="1:7" x14ac:dyDescent="0.35">
      <c r="A242" s="4" t="s">
        <v>229</v>
      </c>
      <c r="B242" s="4">
        <v>0.262876</v>
      </c>
      <c r="C242" s="4">
        <v>7.2152200000000004</v>
      </c>
      <c r="D242" s="12"/>
      <c r="E242" s="11" t="s">
        <v>569</v>
      </c>
      <c r="F242" s="5">
        <v>0.299043</v>
      </c>
      <c r="G242" s="5">
        <v>114.883</v>
      </c>
    </row>
    <row r="243" spans="1:7" x14ac:dyDescent="0.35">
      <c r="A243" s="4" t="s">
        <v>230</v>
      </c>
      <c r="B243" s="4">
        <v>0.18861</v>
      </c>
      <c r="C243" s="4">
        <v>5.5289099999999998</v>
      </c>
      <c r="D243" s="12"/>
      <c r="E243" s="11" t="s">
        <v>570</v>
      </c>
      <c r="F243" s="5">
        <v>0.26163999999999998</v>
      </c>
      <c r="G243" s="5">
        <v>91.592200000000005</v>
      </c>
    </row>
    <row r="244" spans="1:7" x14ac:dyDescent="0.35">
      <c r="A244" s="4" t="s">
        <v>231</v>
      </c>
      <c r="B244" s="4">
        <v>0.20256399999999999</v>
      </c>
      <c r="C244" s="4">
        <v>8.2733299999999996</v>
      </c>
      <c r="D244" s="12"/>
      <c r="E244" s="11" t="s">
        <v>571</v>
      </c>
      <c r="F244" s="5">
        <v>0.265019</v>
      </c>
      <c r="G244" s="5">
        <v>81.346000000000004</v>
      </c>
    </row>
    <row r="245" spans="1:7" x14ac:dyDescent="0.35">
      <c r="A245" s="4" t="s">
        <v>232</v>
      </c>
      <c r="B245" s="4">
        <v>0.23356399999999999</v>
      </c>
      <c r="C245" s="4">
        <v>4.8494099999999998</v>
      </c>
      <c r="D245" s="12"/>
      <c r="E245" s="11" t="s">
        <v>572</v>
      </c>
      <c r="F245" s="5">
        <v>0.28200500000000001</v>
      </c>
      <c r="G245" s="5">
        <v>88.746200000000002</v>
      </c>
    </row>
    <row r="246" spans="1:7" x14ac:dyDescent="0.35">
      <c r="A246" s="4" t="s">
        <v>233</v>
      </c>
      <c r="B246" s="4">
        <v>0.21884700000000001</v>
      </c>
      <c r="C246" s="4">
        <v>18.322700000000001</v>
      </c>
      <c r="D246" s="12"/>
      <c r="E246" s="11" t="s">
        <v>573</v>
      </c>
      <c r="F246" s="5">
        <v>0.26193699999999998</v>
      </c>
      <c r="G246" s="5">
        <v>81.131900000000002</v>
      </c>
    </row>
    <row r="247" spans="1:7" x14ac:dyDescent="0.35">
      <c r="A247" s="4" t="s">
        <v>234</v>
      </c>
      <c r="B247" s="4">
        <v>0.239762</v>
      </c>
      <c r="C247" s="4">
        <v>13.550800000000001</v>
      </c>
      <c r="D247" s="12"/>
      <c r="E247" s="11" t="s">
        <v>574</v>
      </c>
      <c r="F247" s="5">
        <v>0.27449800000000002</v>
      </c>
      <c r="G247" s="5">
        <v>92.2089</v>
      </c>
    </row>
    <row r="248" spans="1:7" x14ac:dyDescent="0.35">
      <c r="A248" s="4" t="s">
        <v>235</v>
      </c>
      <c r="B248" s="4">
        <v>0.13706399999999999</v>
      </c>
      <c r="C248" s="4">
        <v>5.9335800000000001</v>
      </c>
      <c r="D248" s="12"/>
      <c r="E248" s="11" t="s">
        <v>575</v>
      </c>
      <c r="F248" s="5">
        <v>0.32120799999999999</v>
      </c>
      <c r="G248" s="5">
        <v>77.573400000000007</v>
      </c>
    </row>
    <row r="249" spans="1:7" x14ac:dyDescent="0.35">
      <c r="A249" s="4" t="s">
        <v>236</v>
      </c>
      <c r="B249" s="4">
        <v>0.24532999999999999</v>
      </c>
      <c r="C249" s="4">
        <v>14.1646</v>
      </c>
      <c r="D249" s="12"/>
      <c r="E249" s="11" t="s">
        <v>576</v>
      </c>
      <c r="F249" s="5">
        <v>0.31395499999999998</v>
      </c>
      <c r="G249" s="5">
        <v>102.652</v>
      </c>
    </row>
    <row r="250" spans="1:7" x14ac:dyDescent="0.35">
      <c r="A250" s="4" t="s">
        <v>237</v>
      </c>
      <c r="B250" s="4">
        <v>0.27689399999999997</v>
      </c>
      <c r="C250" s="4">
        <v>43.083100000000002</v>
      </c>
      <c r="D250" s="12"/>
      <c r="E250" s="11" t="s">
        <v>577</v>
      </c>
      <c r="F250" s="5">
        <v>0.28319499999999997</v>
      </c>
      <c r="G250" s="5">
        <v>91.969899999999996</v>
      </c>
    </row>
    <row r="251" spans="1:7" x14ac:dyDescent="0.35">
      <c r="A251" s="4" t="s">
        <v>238</v>
      </c>
      <c r="B251" s="4">
        <v>0.26777499999999999</v>
      </c>
      <c r="C251" s="4">
        <v>49.901499999999999</v>
      </c>
      <c r="D251" s="12"/>
      <c r="E251" s="11" t="s">
        <v>578</v>
      </c>
      <c r="F251" s="5">
        <v>0.278835</v>
      </c>
      <c r="G251" s="5">
        <v>91.026600000000002</v>
      </c>
    </row>
    <row r="252" spans="1:7" x14ac:dyDescent="0.35">
      <c r="A252" s="4" t="s">
        <v>239</v>
      </c>
      <c r="B252" s="4">
        <v>0.27808500000000003</v>
      </c>
      <c r="C252" s="4">
        <v>96.249499999999998</v>
      </c>
      <c r="D252" s="12"/>
      <c r="E252" s="11" t="s">
        <v>579</v>
      </c>
      <c r="F252" s="5">
        <v>0.27127099999999998</v>
      </c>
      <c r="G252" s="5">
        <v>41.781300000000002</v>
      </c>
    </row>
    <row r="253" spans="1:7" x14ac:dyDescent="0.35">
      <c r="A253" s="4" t="s">
        <v>240</v>
      </c>
      <c r="B253" s="4">
        <v>0.239902</v>
      </c>
      <c r="C253" s="4">
        <v>14.979799999999999</v>
      </c>
      <c r="D253" s="12"/>
      <c r="E253" s="11" t="s">
        <v>580</v>
      </c>
      <c r="F253" s="5">
        <v>0.26286300000000001</v>
      </c>
      <c r="G253" s="5">
        <v>78.692999999999998</v>
      </c>
    </row>
    <row r="254" spans="1:7" x14ac:dyDescent="0.35">
      <c r="A254" s="4" t="s">
        <v>241</v>
      </c>
      <c r="B254" s="4">
        <v>0.23703299999999999</v>
      </c>
      <c r="C254" s="4">
        <v>13.819599999999999</v>
      </c>
      <c r="D254" s="12"/>
      <c r="E254" s="11" t="s">
        <v>581</v>
      </c>
      <c r="F254" s="5">
        <v>0.26552199999999998</v>
      </c>
      <c r="G254" s="5">
        <v>52.295499999999997</v>
      </c>
    </row>
    <row r="255" spans="1:7" x14ac:dyDescent="0.35">
      <c r="A255" s="4" t="s">
        <v>242</v>
      </c>
      <c r="B255" s="4">
        <v>0.26296799999999998</v>
      </c>
      <c r="C255" s="4">
        <v>18.820799999999998</v>
      </c>
      <c r="D255" s="12"/>
      <c r="E255" s="11" t="s">
        <v>582</v>
      </c>
      <c r="F255" s="5">
        <v>0.272289</v>
      </c>
      <c r="G255" s="5">
        <v>78.111900000000006</v>
      </c>
    </row>
    <row r="256" spans="1:7" x14ac:dyDescent="0.35">
      <c r="A256" s="4" t="s">
        <v>243</v>
      </c>
      <c r="B256" s="4">
        <v>0.24684200000000001</v>
      </c>
      <c r="C256" s="4">
        <v>22.3035</v>
      </c>
      <c r="D256" s="12"/>
      <c r="E256" s="11" t="s">
        <v>583</v>
      </c>
      <c r="F256" s="5">
        <v>0.283947</v>
      </c>
      <c r="G256" s="5">
        <v>56.415900000000001</v>
      </c>
    </row>
    <row r="257" spans="1:7" x14ac:dyDescent="0.35">
      <c r="A257" s="4" t="s">
        <v>244</v>
      </c>
      <c r="B257" s="4">
        <v>0.249446</v>
      </c>
      <c r="C257" s="4">
        <v>20.252700000000001</v>
      </c>
      <c r="D257" s="12"/>
      <c r="E257" s="11" t="s">
        <v>584</v>
      </c>
      <c r="F257" s="5">
        <v>0.23837900000000001</v>
      </c>
      <c r="G257" s="5">
        <v>58.760599999999997</v>
      </c>
    </row>
    <row r="258" spans="1:7" x14ac:dyDescent="0.35">
      <c r="A258" s="4" t="s">
        <v>245</v>
      </c>
      <c r="B258" s="4">
        <v>0.24829499999999999</v>
      </c>
      <c r="C258" s="4">
        <v>14.6938</v>
      </c>
      <c r="D258" s="12"/>
      <c r="E258" s="11" t="s">
        <v>585</v>
      </c>
      <c r="F258" s="5">
        <v>0.316131</v>
      </c>
      <c r="G258" s="5">
        <v>67.299899999999994</v>
      </c>
    </row>
    <row r="259" spans="1:7" x14ac:dyDescent="0.35">
      <c r="A259" s="4" t="s">
        <v>246</v>
      </c>
      <c r="B259" s="4">
        <v>0.21779200000000001</v>
      </c>
      <c r="C259" s="4">
        <v>21.271799999999999</v>
      </c>
      <c r="D259" s="12"/>
      <c r="E259" s="11" t="s">
        <v>586</v>
      </c>
      <c r="F259" s="5">
        <v>0.27409499999999998</v>
      </c>
      <c r="G259" s="5">
        <v>58.581499999999998</v>
      </c>
    </row>
    <row r="260" spans="1:7" x14ac:dyDescent="0.35">
      <c r="A260" s="4" t="s">
        <v>247</v>
      </c>
      <c r="B260" s="4">
        <v>0.247423</v>
      </c>
      <c r="C260" s="4">
        <v>12.819100000000001</v>
      </c>
      <c r="D260" s="12"/>
      <c r="E260" s="11" t="s">
        <v>587</v>
      </c>
      <c r="F260" s="5">
        <v>0.26552599999999998</v>
      </c>
      <c r="G260" s="5">
        <v>69.713399999999993</v>
      </c>
    </row>
    <row r="261" spans="1:7" x14ac:dyDescent="0.35">
      <c r="A261" s="4" t="s">
        <v>248</v>
      </c>
      <c r="B261" s="4">
        <v>0.24402199999999999</v>
      </c>
      <c r="C261" s="4">
        <v>9.5362600000000004</v>
      </c>
      <c r="D261" s="12"/>
      <c r="E261" s="11" t="s">
        <v>588</v>
      </c>
      <c r="F261" s="5">
        <v>0.30064200000000002</v>
      </c>
      <c r="G261" s="5">
        <v>54.1113</v>
      </c>
    </row>
    <row r="262" spans="1:7" x14ac:dyDescent="0.35">
      <c r="A262" s="4" t="s">
        <v>249</v>
      </c>
      <c r="B262" s="4">
        <v>0.233816</v>
      </c>
      <c r="C262" s="4">
        <v>9.6958199999999994</v>
      </c>
      <c r="D262" s="12"/>
      <c r="E262" s="11" t="s">
        <v>589</v>
      </c>
      <c r="F262" s="5">
        <v>0.31134000000000001</v>
      </c>
      <c r="G262" s="5">
        <v>87.871499999999997</v>
      </c>
    </row>
    <row r="263" spans="1:7" x14ac:dyDescent="0.35">
      <c r="A263" s="4" t="s">
        <v>250</v>
      </c>
      <c r="B263" s="4">
        <v>0.226798</v>
      </c>
      <c r="C263" s="4">
        <v>15.713900000000001</v>
      </c>
      <c r="D263" s="12"/>
      <c r="E263" s="11" t="s">
        <v>590</v>
      </c>
      <c r="F263" s="5">
        <v>0.30625400000000003</v>
      </c>
      <c r="G263" s="5">
        <v>98.654700000000005</v>
      </c>
    </row>
    <row r="264" spans="1:7" x14ac:dyDescent="0.35">
      <c r="A264" s="4" t="s">
        <v>251</v>
      </c>
      <c r="B264" s="4">
        <v>0.239401</v>
      </c>
      <c r="C264" s="4">
        <v>19.319600000000001</v>
      </c>
      <c r="D264" s="12"/>
      <c r="E264" s="11" t="s">
        <v>591</v>
      </c>
      <c r="F264" s="5">
        <v>0.30694199999999999</v>
      </c>
      <c r="G264" s="5">
        <v>79.831100000000006</v>
      </c>
    </row>
    <row r="265" spans="1:7" x14ac:dyDescent="0.35">
      <c r="A265" s="4" t="s">
        <v>252</v>
      </c>
      <c r="B265" s="4">
        <v>0.244813</v>
      </c>
      <c r="C265" s="4">
        <v>13.9216</v>
      </c>
      <c r="D265" s="12"/>
      <c r="E265" s="11" t="s">
        <v>592</v>
      </c>
      <c r="F265" s="5">
        <v>0.301006</v>
      </c>
      <c r="G265" s="5">
        <v>78.828100000000006</v>
      </c>
    </row>
    <row r="266" spans="1:7" x14ac:dyDescent="0.35">
      <c r="A266" s="4" t="s">
        <v>253</v>
      </c>
      <c r="B266" s="4">
        <v>0.25141400000000003</v>
      </c>
      <c r="C266" s="4">
        <v>15.179399999999999</v>
      </c>
      <c r="D266" s="12"/>
      <c r="E266" s="11" t="s">
        <v>593</v>
      </c>
      <c r="F266" s="5">
        <v>0.30891999999999997</v>
      </c>
      <c r="G266" s="5">
        <v>44.218299999999999</v>
      </c>
    </row>
    <row r="267" spans="1:7" x14ac:dyDescent="0.35">
      <c r="A267" s="4" t="s">
        <v>254</v>
      </c>
      <c r="B267" s="4">
        <v>0.261042</v>
      </c>
      <c r="C267" s="4">
        <v>26.7944</v>
      </c>
      <c r="D267" s="12"/>
      <c r="E267" s="11" t="s">
        <v>594</v>
      </c>
      <c r="F267" s="5">
        <v>0.29304799999999998</v>
      </c>
      <c r="G267" s="5">
        <v>90.689499999999995</v>
      </c>
    </row>
    <row r="268" spans="1:7" x14ac:dyDescent="0.35">
      <c r="A268" s="4" t="s">
        <v>336</v>
      </c>
      <c r="B268" s="4">
        <v>0.19178300000000001</v>
      </c>
      <c r="C268" s="4">
        <v>11.932499999999999</v>
      </c>
      <c r="D268" s="12"/>
      <c r="E268" s="11" t="s">
        <v>595</v>
      </c>
      <c r="F268" s="5">
        <v>0.30147800000000002</v>
      </c>
      <c r="G268" s="5">
        <v>62.325800000000001</v>
      </c>
    </row>
    <row r="269" spans="1:7" x14ac:dyDescent="0.35">
      <c r="A269" s="4" t="s">
        <v>255</v>
      </c>
      <c r="B269" s="4">
        <v>0.29078100000000001</v>
      </c>
      <c r="C269" s="4">
        <v>40.427199999999999</v>
      </c>
      <c r="D269" s="12"/>
      <c r="E269" s="11" t="s">
        <v>596</v>
      </c>
      <c r="F269" s="5">
        <v>0.33620899999999998</v>
      </c>
      <c r="G269" s="5">
        <v>47.5471</v>
      </c>
    </row>
    <row r="270" spans="1:7" x14ac:dyDescent="0.35">
      <c r="A270" s="4" t="s">
        <v>256</v>
      </c>
      <c r="B270" s="4">
        <v>0.29078799999999999</v>
      </c>
      <c r="C270" s="4">
        <v>34.8508</v>
      </c>
      <c r="D270" s="12"/>
      <c r="E270" s="11" t="s">
        <v>597</v>
      </c>
      <c r="F270" s="5">
        <v>0.29621599999999998</v>
      </c>
      <c r="G270" s="5">
        <v>147.96100000000001</v>
      </c>
    </row>
    <row r="271" spans="1:7" x14ac:dyDescent="0.35">
      <c r="A271" s="4" t="s">
        <v>257</v>
      </c>
      <c r="B271" s="4">
        <v>0.25809799999999999</v>
      </c>
      <c r="C271" s="4">
        <v>69.869299999999996</v>
      </c>
      <c r="D271" s="12"/>
      <c r="E271" s="11" t="s">
        <v>598</v>
      </c>
      <c r="F271" s="5">
        <v>0.310361</v>
      </c>
      <c r="G271" s="5">
        <v>85.528300000000002</v>
      </c>
    </row>
    <row r="272" spans="1:7" x14ac:dyDescent="0.35">
      <c r="A272" s="4" t="s">
        <v>258</v>
      </c>
      <c r="B272" s="4">
        <v>0.27728599999999998</v>
      </c>
      <c r="C272" s="4">
        <v>43.151800000000001</v>
      </c>
      <c r="D272" s="12"/>
      <c r="E272" s="11" t="s">
        <v>599</v>
      </c>
      <c r="F272" s="5">
        <v>0.31740299999999999</v>
      </c>
      <c r="G272" s="5">
        <v>87.558599999999998</v>
      </c>
    </row>
    <row r="273" spans="1:7" x14ac:dyDescent="0.35">
      <c r="A273" s="4" t="s">
        <v>259</v>
      </c>
      <c r="B273" s="4">
        <v>0.30387500000000001</v>
      </c>
      <c r="C273" s="4">
        <v>157.55000000000001</v>
      </c>
      <c r="D273" s="12"/>
      <c r="E273" s="11" t="s">
        <v>600</v>
      </c>
      <c r="F273" s="5">
        <v>0.29455300000000001</v>
      </c>
      <c r="G273" s="5">
        <v>47.604599999999998</v>
      </c>
    </row>
    <row r="274" spans="1:7" x14ac:dyDescent="0.35">
      <c r="A274" s="4" t="s">
        <v>260</v>
      </c>
      <c r="B274" s="4">
        <v>0.293937</v>
      </c>
      <c r="C274" s="4">
        <v>99.281800000000004</v>
      </c>
      <c r="D274" s="12"/>
      <c r="E274" s="11" t="s">
        <v>601</v>
      </c>
      <c r="F274" s="5">
        <v>0.29303299999999999</v>
      </c>
      <c r="G274" s="5">
        <v>81.341800000000006</v>
      </c>
    </row>
    <row r="275" spans="1:7" x14ac:dyDescent="0.35">
      <c r="A275" s="4" t="s">
        <v>261</v>
      </c>
      <c r="B275" s="4">
        <v>0.31182700000000002</v>
      </c>
      <c r="C275" s="4">
        <v>44.710900000000002</v>
      </c>
      <c r="D275" s="12"/>
      <c r="E275" s="11" t="s">
        <v>602</v>
      </c>
      <c r="F275" s="5">
        <v>0.30982500000000002</v>
      </c>
      <c r="G275" s="5">
        <v>76.796000000000006</v>
      </c>
    </row>
    <row r="276" spans="1:7" x14ac:dyDescent="0.35">
      <c r="A276" s="4" t="s">
        <v>262</v>
      </c>
      <c r="B276" s="4">
        <v>0.32130500000000001</v>
      </c>
      <c r="C276" s="4">
        <v>42.071300000000001</v>
      </c>
      <c r="D276" s="12"/>
      <c r="E276" s="11" t="s">
        <v>603</v>
      </c>
      <c r="F276" s="5">
        <v>0.29694500000000001</v>
      </c>
      <c r="G276" s="5">
        <v>74.896000000000001</v>
      </c>
    </row>
    <row r="277" spans="1:7" x14ac:dyDescent="0.35">
      <c r="A277" s="4" t="s">
        <v>790</v>
      </c>
      <c r="B277" s="5">
        <v>22.464500000000001</v>
      </c>
      <c r="C277" s="5">
        <v>8845.44</v>
      </c>
      <c r="D277" s="6"/>
      <c r="E277" s="11" t="s">
        <v>604</v>
      </c>
      <c r="F277" s="5">
        <v>0.25830599999999998</v>
      </c>
      <c r="G277" s="5">
        <v>47.613300000000002</v>
      </c>
    </row>
    <row r="278" spans="1:7" x14ac:dyDescent="0.35">
      <c r="A278" s="4" t="s">
        <v>263</v>
      </c>
      <c r="B278" s="4">
        <v>0.24324299999999999</v>
      </c>
      <c r="C278" s="4">
        <v>16.177900000000001</v>
      </c>
      <c r="D278" s="12"/>
      <c r="E278" s="11" t="s">
        <v>605</v>
      </c>
      <c r="F278" s="5">
        <v>0.25202599999999997</v>
      </c>
      <c r="G278" s="5">
        <v>69.250600000000006</v>
      </c>
    </row>
    <row r="279" spans="1:7" x14ac:dyDescent="0.35">
      <c r="A279" s="4" t="s">
        <v>264</v>
      </c>
      <c r="B279" s="4">
        <v>0.24693699999999999</v>
      </c>
      <c r="C279" s="4">
        <v>20.2651</v>
      </c>
      <c r="D279" s="12"/>
      <c r="E279" s="11" t="s">
        <v>606</v>
      </c>
      <c r="F279" s="5">
        <v>0.24784999999999999</v>
      </c>
      <c r="G279" s="5">
        <v>93.725700000000003</v>
      </c>
    </row>
    <row r="280" spans="1:7" x14ac:dyDescent="0.35">
      <c r="A280" s="4" t="s">
        <v>265</v>
      </c>
      <c r="B280" s="4">
        <v>0.232625</v>
      </c>
      <c r="C280" s="4">
        <v>10.8469</v>
      </c>
      <c r="D280" s="12"/>
      <c r="E280" s="11" t="s">
        <v>607</v>
      </c>
      <c r="F280" s="5">
        <v>0.225547</v>
      </c>
      <c r="G280" s="5">
        <v>43.631700000000002</v>
      </c>
    </row>
    <row r="281" spans="1:7" x14ac:dyDescent="0.35">
      <c r="A281" s="4" t="s">
        <v>266</v>
      </c>
      <c r="B281" s="4">
        <v>0.23761299999999999</v>
      </c>
      <c r="C281" s="4">
        <v>28.400400000000001</v>
      </c>
      <c r="D281" s="12"/>
      <c r="E281" s="11" t="s">
        <v>608</v>
      </c>
      <c r="F281" s="5">
        <v>0.33042199999999999</v>
      </c>
      <c r="G281" s="5">
        <v>66.925700000000006</v>
      </c>
    </row>
    <row r="282" spans="1:7" x14ac:dyDescent="0.35">
      <c r="A282" s="4" t="s">
        <v>267</v>
      </c>
      <c r="B282" s="4">
        <v>0.25974000000000003</v>
      </c>
      <c r="C282" s="4">
        <v>23.5428</v>
      </c>
      <c r="D282" s="12"/>
      <c r="E282" s="11" t="s">
        <v>609</v>
      </c>
      <c r="F282" s="5">
        <v>0.30482500000000001</v>
      </c>
      <c r="G282" s="5">
        <v>57.5625</v>
      </c>
    </row>
    <row r="283" spans="1:7" x14ac:dyDescent="0.35">
      <c r="A283" s="4" t="s">
        <v>268</v>
      </c>
      <c r="B283" s="4">
        <v>0.30263499999999999</v>
      </c>
      <c r="C283" s="4">
        <v>48.905500000000004</v>
      </c>
      <c r="D283" s="12"/>
      <c r="E283" s="11" t="s">
        <v>610</v>
      </c>
      <c r="F283" s="5">
        <v>0.32327899999999998</v>
      </c>
      <c r="G283" s="5">
        <v>93.909199999999998</v>
      </c>
    </row>
    <row r="284" spans="1:7" x14ac:dyDescent="0.35">
      <c r="A284" s="4" t="s">
        <v>269</v>
      </c>
      <c r="B284" s="4">
        <v>0.30227799999999999</v>
      </c>
      <c r="C284" s="4">
        <v>102.646</v>
      </c>
      <c r="D284" s="12"/>
      <c r="E284" s="11" t="s">
        <v>611</v>
      </c>
      <c r="F284" s="5">
        <v>0.23671800000000001</v>
      </c>
      <c r="G284" s="5">
        <v>63.597099999999998</v>
      </c>
    </row>
    <row r="285" spans="1:7" x14ac:dyDescent="0.35">
      <c r="A285" s="4" t="s">
        <v>270</v>
      </c>
      <c r="B285" s="4">
        <v>0.29750100000000002</v>
      </c>
      <c r="C285" s="4">
        <v>63.646099999999997</v>
      </c>
      <c r="D285" s="12"/>
      <c r="E285" s="11" t="s">
        <v>612</v>
      </c>
      <c r="F285" s="5">
        <v>0.26941199999999998</v>
      </c>
      <c r="G285" s="5">
        <v>54.650500000000001</v>
      </c>
    </row>
    <row r="286" spans="1:7" x14ac:dyDescent="0.35">
      <c r="A286" s="4" t="s">
        <v>271</v>
      </c>
      <c r="B286" s="4">
        <v>0.30875000000000002</v>
      </c>
      <c r="C286" s="4">
        <v>95.506699999999995</v>
      </c>
      <c r="D286" s="12"/>
      <c r="E286" s="11" t="s">
        <v>613</v>
      </c>
      <c r="F286" s="5">
        <v>0.37828099999999998</v>
      </c>
      <c r="G286" s="5">
        <v>79.141199999999998</v>
      </c>
    </row>
    <row r="287" spans="1:7" x14ac:dyDescent="0.35">
      <c r="A287" s="4" t="s">
        <v>272</v>
      </c>
      <c r="B287" s="4">
        <v>0.30071300000000001</v>
      </c>
      <c r="C287" s="4">
        <v>13.017899999999999</v>
      </c>
      <c r="D287" s="12"/>
      <c r="E287" s="11" t="s">
        <v>614</v>
      </c>
      <c r="F287" s="5">
        <v>0.24731300000000001</v>
      </c>
      <c r="G287" s="5">
        <v>55.000999999999998</v>
      </c>
    </row>
    <row r="288" spans="1:7" x14ac:dyDescent="0.35">
      <c r="A288" s="4" t="s">
        <v>273</v>
      </c>
      <c r="B288" s="4">
        <v>0.25092500000000001</v>
      </c>
      <c r="C288" s="4">
        <v>18.0505</v>
      </c>
      <c r="D288" s="12"/>
      <c r="E288" s="11" t="s">
        <v>615</v>
      </c>
      <c r="F288" s="5">
        <v>0.26791300000000001</v>
      </c>
      <c r="G288" s="5">
        <v>69.763900000000007</v>
      </c>
    </row>
    <row r="289" spans="1:7" x14ac:dyDescent="0.35">
      <c r="A289" s="4" t="s">
        <v>274</v>
      </c>
      <c r="B289" s="4">
        <v>0.25011699999999998</v>
      </c>
      <c r="C289" s="4">
        <v>21.891300000000001</v>
      </c>
      <c r="D289" s="12"/>
      <c r="E289" s="11" t="s">
        <v>616</v>
      </c>
      <c r="F289" s="5">
        <v>0.26765299999999997</v>
      </c>
      <c r="G289" s="5">
        <v>63.157600000000002</v>
      </c>
    </row>
    <row r="290" spans="1:7" x14ac:dyDescent="0.35">
      <c r="A290" s="4" t="s">
        <v>337</v>
      </c>
      <c r="B290" s="4">
        <v>0.27671699999999999</v>
      </c>
      <c r="C290" s="4">
        <v>25.445900000000002</v>
      </c>
      <c r="D290" s="12"/>
      <c r="E290" s="11" t="s">
        <v>617</v>
      </c>
      <c r="F290" s="5">
        <v>0.261573</v>
      </c>
      <c r="G290" s="5">
        <v>93.889099999999999</v>
      </c>
    </row>
    <row r="291" spans="1:7" x14ac:dyDescent="0.35">
      <c r="A291" s="4" t="s">
        <v>275</v>
      </c>
      <c r="B291" s="4">
        <v>0.28639700000000001</v>
      </c>
      <c r="C291" s="4">
        <v>127.268</v>
      </c>
      <c r="D291" s="12"/>
      <c r="E291" s="11" t="s">
        <v>618</v>
      </c>
      <c r="F291" s="5">
        <v>0.246751</v>
      </c>
      <c r="G291" s="5">
        <v>120.712</v>
      </c>
    </row>
    <row r="292" spans="1:7" x14ac:dyDescent="0.35">
      <c r="A292" s="4" t="s">
        <v>276</v>
      </c>
      <c r="B292" s="4">
        <v>0.280885</v>
      </c>
      <c r="C292" s="4">
        <v>89.347800000000007</v>
      </c>
      <c r="D292" s="12"/>
      <c r="E292" s="11" t="s">
        <v>619</v>
      </c>
      <c r="F292" s="5">
        <v>0.251612</v>
      </c>
      <c r="G292" s="5">
        <v>106.524</v>
      </c>
    </row>
    <row r="293" spans="1:7" x14ac:dyDescent="0.35">
      <c r="A293" s="4" t="s">
        <v>277</v>
      </c>
      <c r="B293" s="4">
        <v>0.28148499999999999</v>
      </c>
      <c r="C293" s="4">
        <v>50.064599999999999</v>
      </c>
      <c r="D293" s="12"/>
      <c r="E293" s="11" t="s">
        <v>620</v>
      </c>
      <c r="F293" s="5">
        <v>0.22521099999999999</v>
      </c>
      <c r="G293" s="5">
        <v>67.872100000000003</v>
      </c>
    </row>
    <row r="294" spans="1:7" x14ac:dyDescent="0.35">
      <c r="A294" s="4" t="s">
        <v>278</v>
      </c>
      <c r="B294" s="4">
        <v>0.179225</v>
      </c>
      <c r="C294" s="4">
        <v>10.347200000000001</v>
      </c>
      <c r="D294" s="12"/>
      <c r="E294" s="11" t="s">
        <v>621</v>
      </c>
      <c r="F294" s="5">
        <v>0.214781</v>
      </c>
      <c r="G294" s="5">
        <v>68.296000000000006</v>
      </c>
    </row>
    <row r="295" spans="1:7" x14ac:dyDescent="0.35">
      <c r="A295" s="4" t="s">
        <v>279</v>
      </c>
      <c r="B295" s="4">
        <v>0.159663</v>
      </c>
      <c r="C295" s="4">
        <v>27.461099999999998</v>
      </c>
      <c r="D295" s="12"/>
      <c r="E295" s="11" t="s">
        <v>622</v>
      </c>
      <c r="F295" s="5">
        <v>0.18424499999999999</v>
      </c>
      <c r="G295" s="5">
        <v>71.382999999999996</v>
      </c>
    </row>
    <row r="296" spans="1:7" x14ac:dyDescent="0.35">
      <c r="A296" s="4" t="s">
        <v>280</v>
      </c>
      <c r="B296" s="4">
        <v>0.18606500000000001</v>
      </c>
      <c r="C296" s="4">
        <v>59.9</v>
      </c>
      <c r="D296" s="12"/>
      <c r="E296" s="11" t="s">
        <v>623</v>
      </c>
      <c r="F296" s="5">
        <v>0.22569700000000001</v>
      </c>
      <c r="G296" s="5">
        <v>78.34</v>
      </c>
    </row>
    <row r="297" spans="1:7" x14ac:dyDescent="0.35">
      <c r="A297" s="4" t="s">
        <v>281</v>
      </c>
      <c r="B297" s="4">
        <v>0.246504</v>
      </c>
      <c r="C297" s="4">
        <v>24.625299999999999</v>
      </c>
      <c r="D297" s="12"/>
      <c r="E297" s="11" t="s">
        <v>624</v>
      </c>
      <c r="F297" s="5">
        <v>0.24699499999999999</v>
      </c>
      <c r="G297" s="5">
        <v>33.861499999999999</v>
      </c>
    </row>
    <row r="298" spans="1:7" x14ac:dyDescent="0.35">
      <c r="A298" s="4" t="s">
        <v>282</v>
      </c>
      <c r="B298" s="4">
        <v>0.178539</v>
      </c>
      <c r="C298" s="4">
        <v>64.315700000000007</v>
      </c>
      <c r="D298" s="12"/>
      <c r="E298" s="11" t="s">
        <v>625</v>
      </c>
      <c r="F298" s="5">
        <v>0.23485900000000001</v>
      </c>
      <c r="G298" s="5">
        <v>64.085800000000006</v>
      </c>
    </row>
    <row r="299" spans="1:7" x14ac:dyDescent="0.35">
      <c r="A299" s="4" t="s">
        <v>283</v>
      </c>
      <c r="B299" s="4">
        <v>0.32724199999999998</v>
      </c>
      <c r="C299" s="4">
        <v>146.01499999999999</v>
      </c>
      <c r="D299" s="12"/>
      <c r="E299" s="11" t="s">
        <v>626</v>
      </c>
      <c r="F299" s="5">
        <v>0.229989</v>
      </c>
      <c r="G299" s="5">
        <v>83.000200000000007</v>
      </c>
    </row>
    <row r="300" spans="1:7" x14ac:dyDescent="0.35">
      <c r="A300" s="4" t="s">
        <v>284</v>
      </c>
      <c r="B300" s="4">
        <v>0.22056899999999999</v>
      </c>
      <c r="C300" s="4">
        <v>76.728700000000003</v>
      </c>
      <c r="D300" s="12"/>
      <c r="E300" s="11" t="s">
        <v>627</v>
      </c>
      <c r="F300" s="5">
        <v>0.23607800000000001</v>
      </c>
      <c r="G300" s="5">
        <v>72.667699999999996</v>
      </c>
    </row>
    <row r="301" spans="1:7" x14ac:dyDescent="0.35">
      <c r="A301" s="4" t="s">
        <v>285</v>
      </c>
      <c r="B301" s="4">
        <v>0.24330299999999999</v>
      </c>
      <c r="C301" s="4">
        <v>11.6808</v>
      </c>
      <c r="D301" s="12"/>
      <c r="E301" s="11" t="s">
        <v>628</v>
      </c>
      <c r="F301" s="5">
        <v>0.33239200000000002</v>
      </c>
      <c r="G301" s="5">
        <v>61.348199999999999</v>
      </c>
    </row>
    <row r="302" spans="1:7" x14ac:dyDescent="0.35">
      <c r="A302" s="4" t="s">
        <v>286</v>
      </c>
      <c r="B302" s="4">
        <v>0.234126</v>
      </c>
      <c r="C302" s="4">
        <v>26.167300000000001</v>
      </c>
      <c r="D302" s="12"/>
      <c r="E302" s="11" t="s">
        <v>629</v>
      </c>
      <c r="F302" s="5">
        <v>0.309535</v>
      </c>
      <c r="G302" s="5">
        <v>52.514699999999998</v>
      </c>
    </row>
    <row r="303" spans="1:7" x14ac:dyDescent="0.35">
      <c r="A303" s="4" t="s">
        <v>287</v>
      </c>
      <c r="B303" s="4">
        <v>0.27628999999999998</v>
      </c>
      <c r="C303" s="4">
        <v>17.8263</v>
      </c>
      <c r="D303" s="12"/>
      <c r="E303" s="11" t="s">
        <v>630</v>
      </c>
      <c r="F303" s="5">
        <v>0.28553299999999998</v>
      </c>
      <c r="G303" s="5">
        <v>57.555900000000001</v>
      </c>
    </row>
    <row r="304" spans="1:7" x14ac:dyDescent="0.35">
      <c r="A304" s="4" t="s">
        <v>288</v>
      </c>
      <c r="B304" s="4">
        <v>0.22167100000000001</v>
      </c>
      <c r="C304" s="4">
        <v>19.885100000000001</v>
      </c>
      <c r="D304" s="12"/>
      <c r="E304" s="11" t="s">
        <v>631</v>
      </c>
      <c r="F304" s="5">
        <v>0.30250899999999997</v>
      </c>
      <c r="G304" s="5">
        <v>68.849999999999994</v>
      </c>
    </row>
    <row r="305" spans="1:7" x14ac:dyDescent="0.35">
      <c r="A305" s="4" t="s">
        <v>289</v>
      </c>
      <c r="B305" s="4">
        <v>0.20158100000000001</v>
      </c>
      <c r="C305" s="4">
        <v>82.845100000000002</v>
      </c>
      <c r="D305" s="12"/>
      <c r="E305" s="11" t="s">
        <v>632</v>
      </c>
      <c r="F305" s="5">
        <v>0.33426800000000001</v>
      </c>
      <c r="G305" s="5">
        <v>141.42699999999999</v>
      </c>
    </row>
    <row r="306" spans="1:7" x14ac:dyDescent="0.35">
      <c r="A306" s="4" t="s">
        <v>290</v>
      </c>
      <c r="B306" s="4">
        <v>0.22445300000000001</v>
      </c>
      <c r="C306" s="4">
        <v>140.529</v>
      </c>
      <c r="D306" s="12"/>
      <c r="E306" s="11" t="s">
        <v>633</v>
      </c>
      <c r="F306" s="5">
        <v>0.227099</v>
      </c>
      <c r="G306" s="5">
        <v>39.5625</v>
      </c>
    </row>
    <row r="307" spans="1:7" x14ac:dyDescent="0.35">
      <c r="A307" s="4" t="s">
        <v>291</v>
      </c>
      <c r="B307" s="4">
        <v>0.233043</v>
      </c>
      <c r="C307" s="4">
        <v>23.201499999999999</v>
      </c>
      <c r="D307" s="12"/>
      <c r="E307" s="11" t="s">
        <v>634</v>
      </c>
      <c r="F307" s="5">
        <v>0.31205899999999998</v>
      </c>
      <c r="G307" s="5">
        <v>40.390700000000002</v>
      </c>
    </row>
    <row r="308" spans="1:7" x14ac:dyDescent="0.35">
      <c r="A308" s="4" t="s">
        <v>292</v>
      </c>
      <c r="B308" s="4">
        <v>0.19184000000000001</v>
      </c>
      <c r="C308" s="4">
        <v>49.9664</v>
      </c>
      <c r="D308" s="12"/>
      <c r="E308" s="11" t="s">
        <v>635</v>
      </c>
      <c r="F308" s="5">
        <v>0.341053</v>
      </c>
      <c r="G308" s="5">
        <v>70.103499999999997</v>
      </c>
    </row>
    <row r="309" spans="1:7" x14ac:dyDescent="0.35">
      <c r="A309" s="4" t="s">
        <v>293</v>
      </c>
      <c r="B309" s="4">
        <v>0.26167600000000002</v>
      </c>
      <c r="C309" s="4">
        <v>58.439599999999999</v>
      </c>
      <c r="D309" s="12"/>
      <c r="E309" s="11" t="s">
        <v>636</v>
      </c>
      <c r="F309" s="5">
        <v>0.228548</v>
      </c>
      <c r="G309" s="5">
        <v>46.231000000000002</v>
      </c>
    </row>
    <row r="310" spans="1:7" x14ac:dyDescent="0.35">
      <c r="A310" s="4" t="s">
        <v>294</v>
      </c>
      <c r="B310" s="4">
        <v>0.27355099999999999</v>
      </c>
      <c r="C310" s="4">
        <v>15.826000000000001</v>
      </c>
      <c r="D310" s="12"/>
      <c r="E310" s="11" t="s">
        <v>637</v>
      </c>
      <c r="F310" s="5">
        <v>0.231406</v>
      </c>
      <c r="G310" s="5">
        <v>47.293900000000001</v>
      </c>
    </row>
    <row r="311" spans="1:7" x14ac:dyDescent="0.35">
      <c r="A311" s="4" t="s">
        <v>295</v>
      </c>
      <c r="B311" s="4">
        <v>0.51892700000000003</v>
      </c>
      <c r="C311" s="4">
        <v>198.554</v>
      </c>
      <c r="D311" s="12"/>
      <c r="E311" s="11" t="s">
        <v>638</v>
      </c>
      <c r="F311" s="5">
        <v>0.20755000000000001</v>
      </c>
      <c r="G311" s="5">
        <v>81.597899999999996</v>
      </c>
    </row>
    <row r="312" spans="1:7" x14ac:dyDescent="0.35">
      <c r="A312" s="4" t="s">
        <v>296</v>
      </c>
      <c r="B312" s="4">
        <v>0.52886100000000003</v>
      </c>
      <c r="C312" s="4">
        <v>225.29499999999999</v>
      </c>
      <c r="D312" s="12"/>
      <c r="E312" s="11" t="s">
        <v>639</v>
      </c>
      <c r="F312" s="5">
        <v>0.22473099999999999</v>
      </c>
      <c r="G312" s="5">
        <v>68.367199999999997</v>
      </c>
    </row>
    <row r="313" spans="1:7" x14ac:dyDescent="0.35">
      <c r="A313" s="4" t="s">
        <v>297</v>
      </c>
      <c r="B313" s="4">
        <v>0.24496399999999999</v>
      </c>
      <c r="C313" s="4">
        <v>16.9069</v>
      </c>
      <c r="D313" s="12"/>
      <c r="E313" s="11" t="s">
        <v>640</v>
      </c>
      <c r="F313" s="5">
        <v>0.23311200000000001</v>
      </c>
      <c r="G313" s="5">
        <v>54.168900000000001</v>
      </c>
    </row>
    <row r="314" spans="1:7" x14ac:dyDescent="0.35">
      <c r="A314" s="4" t="s">
        <v>298</v>
      </c>
      <c r="B314" s="4">
        <v>0.25014500000000001</v>
      </c>
      <c r="C314" s="4">
        <v>15.7911</v>
      </c>
      <c r="D314" s="12"/>
      <c r="E314" s="11" t="s">
        <v>641</v>
      </c>
      <c r="F314" s="5">
        <v>0.221501</v>
      </c>
      <c r="G314" s="5">
        <v>46.375700000000002</v>
      </c>
    </row>
    <row r="315" spans="1:7" x14ac:dyDescent="0.35">
      <c r="A315" s="4" t="s">
        <v>299</v>
      </c>
      <c r="B315" s="4">
        <v>0.44151899999999999</v>
      </c>
      <c r="C315" s="4">
        <v>32.697000000000003</v>
      </c>
      <c r="D315" s="12"/>
      <c r="E315" s="11" t="s">
        <v>642</v>
      </c>
      <c r="F315" s="5">
        <v>0.22967599999999999</v>
      </c>
      <c r="G315" s="5">
        <v>59.012099999999997</v>
      </c>
    </row>
    <row r="316" spans="1:7" x14ac:dyDescent="0.35">
      <c r="A316" s="4" t="s">
        <v>300</v>
      </c>
      <c r="B316" s="4">
        <v>0.28275600000000001</v>
      </c>
      <c r="C316" s="4">
        <v>155.78800000000001</v>
      </c>
      <c r="D316" s="12"/>
      <c r="E316" s="11" t="s">
        <v>643</v>
      </c>
      <c r="F316" s="5">
        <v>0.27834100000000001</v>
      </c>
      <c r="G316" s="5">
        <v>30.766100000000002</v>
      </c>
    </row>
    <row r="317" spans="1:7" x14ac:dyDescent="0.35">
      <c r="A317" s="4" t="s">
        <v>301</v>
      </c>
      <c r="B317" s="4">
        <v>0.19400800000000001</v>
      </c>
      <c r="C317" s="4">
        <v>70.329599999999999</v>
      </c>
      <c r="D317" s="12"/>
      <c r="E317" s="11" t="s">
        <v>644</v>
      </c>
      <c r="F317" s="5">
        <v>0.234571</v>
      </c>
      <c r="G317" s="5">
        <v>33.772599999999997</v>
      </c>
    </row>
    <row r="318" spans="1:7" x14ac:dyDescent="0.35">
      <c r="A318" s="4" t="s">
        <v>302</v>
      </c>
      <c r="B318" s="4">
        <v>0.24293799999999999</v>
      </c>
      <c r="C318" s="4">
        <v>79.121200000000002</v>
      </c>
      <c r="D318" s="12"/>
      <c r="E318" s="11" t="s">
        <v>645</v>
      </c>
      <c r="F318" s="5">
        <v>0.29588100000000001</v>
      </c>
      <c r="G318" s="5">
        <v>40.339799999999997</v>
      </c>
    </row>
    <row r="319" spans="1:7" x14ac:dyDescent="0.35">
      <c r="A319" s="4" t="s">
        <v>303</v>
      </c>
      <c r="B319" s="4">
        <v>0.21190600000000001</v>
      </c>
      <c r="C319" s="4">
        <v>64.252099999999999</v>
      </c>
      <c r="D319" s="12"/>
      <c r="E319" s="11" t="s">
        <v>646</v>
      </c>
      <c r="F319" s="5">
        <v>0.303531</v>
      </c>
      <c r="G319" s="5">
        <v>42.783099999999997</v>
      </c>
    </row>
    <row r="320" spans="1:7" x14ac:dyDescent="0.35">
      <c r="A320" s="4" t="s">
        <v>304</v>
      </c>
      <c r="B320" s="4">
        <v>0.23233200000000001</v>
      </c>
      <c r="C320" s="4">
        <v>19.7942</v>
      </c>
      <c r="D320" s="12"/>
      <c r="E320" s="11" t="s">
        <v>647</v>
      </c>
      <c r="F320" s="5">
        <v>0.27470099999999997</v>
      </c>
      <c r="G320" s="5">
        <v>38.989199999999997</v>
      </c>
    </row>
    <row r="321" spans="1:7" x14ac:dyDescent="0.35">
      <c r="A321" s="4" t="s">
        <v>305</v>
      </c>
      <c r="B321" s="4">
        <v>0.31352099999999999</v>
      </c>
      <c r="C321" s="4">
        <v>90.230999999999995</v>
      </c>
      <c r="D321" s="12"/>
      <c r="E321" s="11" t="s">
        <v>648</v>
      </c>
      <c r="F321" s="5">
        <v>0.23771999999999999</v>
      </c>
      <c r="G321" s="5">
        <v>78.099999999999994</v>
      </c>
    </row>
    <row r="322" spans="1:7" x14ac:dyDescent="0.35">
      <c r="A322" s="4" t="s">
        <v>306</v>
      </c>
      <c r="B322" s="4">
        <v>0.41408400000000001</v>
      </c>
      <c r="C322" s="4">
        <v>81.509799999999998</v>
      </c>
      <c r="D322" s="12"/>
      <c r="E322" s="11" t="s">
        <v>649</v>
      </c>
      <c r="F322" s="5">
        <v>0.22759399999999999</v>
      </c>
      <c r="G322" s="5">
        <v>50.1038</v>
      </c>
    </row>
    <row r="323" spans="1:7" x14ac:dyDescent="0.35">
      <c r="A323" s="4" t="s">
        <v>307</v>
      </c>
      <c r="B323" s="4">
        <v>0.26385500000000001</v>
      </c>
      <c r="C323" s="4">
        <v>263.21800000000002</v>
      </c>
      <c r="D323" s="12"/>
      <c r="E323" s="11" t="s">
        <v>650</v>
      </c>
      <c r="F323" s="5">
        <v>0.27896500000000002</v>
      </c>
      <c r="G323" s="5">
        <v>58.7166</v>
      </c>
    </row>
    <row r="324" spans="1:7" x14ac:dyDescent="0.35">
      <c r="A324" s="4" t="s">
        <v>308</v>
      </c>
      <c r="B324" s="4">
        <v>0.244422</v>
      </c>
      <c r="C324" s="4">
        <v>27.639399999999998</v>
      </c>
      <c r="D324" s="12"/>
      <c r="E324" s="11" t="s">
        <v>651</v>
      </c>
      <c r="F324" s="5">
        <v>0.21476999999999999</v>
      </c>
      <c r="G324" s="5">
        <v>24.659800000000001</v>
      </c>
    </row>
    <row r="325" spans="1:7" x14ac:dyDescent="0.35">
      <c r="A325" s="4" t="s">
        <v>309</v>
      </c>
      <c r="B325" s="4">
        <v>0.28371000000000002</v>
      </c>
      <c r="C325" s="4">
        <v>161.59200000000001</v>
      </c>
      <c r="D325" s="12"/>
      <c r="E325" s="11" t="s">
        <v>652</v>
      </c>
      <c r="F325" s="5">
        <v>0.212392</v>
      </c>
      <c r="G325" s="5">
        <v>86.730400000000003</v>
      </c>
    </row>
    <row r="326" spans="1:7" x14ac:dyDescent="0.35">
      <c r="A326" s="4" t="s">
        <v>310</v>
      </c>
      <c r="B326" s="4">
        <v>0.26686100000000001</v>
      </c>
      <c r="C326" s="4">
        <v>47.562600000000003</v>
      </c>
      <c r="D326" s="12"/>
      <c r="E326" s="11" t="s">
        <v>653</v>
      </c>
      <c r="F326" s="5">
        <v>0.20838300000000001</v>
      </c>
      <c r="G326" s="5">
        <v>81.904600000000002</v>
      </c>
    </row>
    <row r="327" spans="1:7" x14ac:dyDescent="0.35">
      <c r="A327" s="4" t="s">
        <v>311</v>
      </c>
      <c r="B327" s="4">
        <v>0.55221799999999999</v>
      </c>
      <c r="C327" s="4">
        <v>326.91500000000002</v>
      </c>
      <c r="D327" s="12"/>
      <c r="E327" s="11" t="s">
        <v>654</v>
      </c>
      <c r="F327" s="5">
        <v>0.27677400000000002</v>
      </c>
      <c r="G327" s="5">
        <v>97.648399999999995</v>
      </c>
    </row>
    <row r="328" spans="1:7" x14ac:dyDescent="0.35">
      <c r="A328" s="4" t="s">
        <v>312</v>
      </c>
      <c r="B328" s="4">
        <v>0.24574499999999999</v>
      </c>
      <c r="C328" s="4">
        <v>69.829700000000003</v>
      </c>
      <c r="D328" s="12"/>
      <c r="E328" s="11" t="s">
        <v>655</v>
      </c>
      <c r="F328" s="5">
        <v>0.27073000000000003</v>
      </c>
      <c r="G328" s="5">
        <v>42.671399999999998</v>
      </c>
    </row>
    <row r="329" spans="1:7" x14ac:dyDescent="0.35">
      <c r="A329" s="4" t="s">
        <v>313</v>
      </c>
      <c r="B329" s="4">
        <v>0.23996500000000001</v>
      </c>
      <c r="C329" s="4">
        <v>73.602699999999999</v>
      </c>
      <c r="D329" s="12"/>
      <c r="E329" s="11" t="s">
        <v>656</v>
      </c>
      <c r="F329" s="5">
        <v>0.28215499999999999</v>
      </c>
      <c r="G329" s="5">
        <v>69.545900000000003</v>
      </c>
    </row>
    <row r="330" spans="1:7" x14ac:dyDescent="0.35">
      <c r="A330" s="4" t="s">
        <v>314</v>
      </c>
      <c r="B330" s="4">
        <v>0.23990600000000001</v>
      </c>
      <c r="C330" s="4">
        <v>26.689499999999999</v>
      </c>
      <c r="D330" s="12"/>
      <c r="E330" s="11" t="s">
        <v>657</v>
      </c>
      <c r="F330" s="5">
        <v>0.28750700000000001</v>
      </c>
      <c r="G330" s="5">
        <v>67.002499999999998</v>
      </c>
    </row>
    <row r="331" spans="1:7" x14ac:dyDescent="0.35">
      <c r="A331" s="4" t="s">
        <v>315</v>
      </c>
      <c r="B331" s="4">
        <v>0.22317699999999999</v>
      </c>
      <c r="C331" s="4">
        <v>115.28400000000001</v>
      </c>
      <c r="D331" s="12"/>
      <c r="E331" s="11" t="s">
        <v>658</v>
      </c>
      <c r="F331" s="5">
        <v>0.26539699999999999</v>
      </c>
      <c r="G331" s="5">
        <v>100.67</v>
      </c>
    </row>
    <row r="332" spans="1:7" x14ac:dyDescent="0.35">
      <c r="A332" s="4" t="s">
        <v>316</v>
      </c>
      <c r="B332" s="4">
        <v>0.26173200000000002</v>
      </c>
      <c r="C332" s="4">
        <v>20.685099999999998</v>
      </c>
      <c r="D332" s="12"/>
      <c r="E332" s="11" t="s">
        <v>659</v>
      </c>
      <c r="F332" s="5">
        <v>0.23985000000000001</v>
      </c>
      <c r="G332" s="5">
        <v>46.648800000000001</v>
      </c>
    </row>
    <row r="333" spans="1:7" x14ac:dyDescent="0.35">
      <c r="A333" s="4" t="s">
        <v>317</v>
      </c>
      <c r="B333" s="4">
        <v>0.2354</v>
      </c>
      <c r="C333" s="4">
        <v>51.416600000000003</v>
      </c>
      <c r="D333" s="12"/>
      <c r="E333" s="11" t="s">
        <v>660</v>
      </c>
      <c r="F333" s="5">
        <v>0.28756999999999999</v>
      </c>
      <c r="G333" s="5">
        <v>62.172600000000003</v>
      </c>
    </row>
    <row r="334" spans="1:7" x14ac:dyDescent="0.35">
      <c r="A334" s="4" t="s">
        <v>318</v>
      </c>
      <c r="B334" s="4">
        <v>0.23377700000000001</v>
      </c>
      <c r="C334" s="4">
        <v>11.5875</v>
      </c>
      <c r="D334" s="12"/>
      <c r="E334" s="11" t="s">
        <v>661</v>
      </c>
      <c r="F334" s="5">
        <v>0.29925600000000002</v>
      </c>
      <c r="G334" s="5">
        <v>86.353200000000001</v>
      </c>
    </row>
    <row r="335" spans="1:7" x14ac:dyDescent="0.35">
      <c r="A335" s="4" t="s">
        <v>319</v>
      </c>
      <c r="B335" s="4">
        <v>0.23322899999999999</v>
      </c>
      <c r="C335" s="4">
        <v>14.9534</v>
      </c>
      <c r="D335" s="12"/>
      <c r="E335" s="11" t="s">
        <v>662</v>
      </c>
      <c r="F335" s="5">
        <v>0.27191799999999999</v>
      </c>
      <c r="G335" s="5">
        <v>59.545999999999999</v>
      </c>
    </row>
    <row r="336" spans="1:7" x14ac:dyDescent="0.35">
      <c r="A336" s="4" t="s">
        <v>320</v>
      </c>
      <c r="B336" s="4">
        <v>0.26849400000000001</v>
      </c>
      <c r="C336" s="4">
        <v>22.035699999999999</v>
      </c>
      <c r="D336" s="12"/>
      <c r="E336" s="11" t="s">
        <v>663</v>
      </c>
      <c r="F336" s="5">
        <v>0.27068199999999998</v>
      </c>
      <c r="G336" s="5">
        <v>18.252199999999998</v>
      </c>
    </row>
    <row r="337" spans="1:7" x14ac:dyDescent="0.35">
      <c r="A337" s="4" t="s">
        <v>321</v>
      </c>
      <c r="B337" s="4">
        <v>0.24286099999999999</v>
      </c>
      <c r="C337" s="4">
        <v>20.2013</v>
      </c>
      <c r="D337" s="12"/>
      <c r="E337" s="11" t="s">
        <v>664</v>
      </c>
      <c r="F337" s="5">
        <v>0.299207</v>
      </c>
      <c r="G337" s="5">
        <v>49.281399999999998</v>
      </c>
    </row>
    <row r="338" spans="1:7" x14ac:dyDescent="0.35">
      <c r="A338" s="4" t="s">
        <v>322</v>
      </c>
      <c r="B338" s="4">
        <v>0.25331900000000002</v>
      </c>
      <c r="C338" s="4">
        <v>122.78700000000001</v>
      </c>
      <c r="D338" s="12"/>
      <c r="E338" s="11" t="s">
        <v>665</v>
      </c>
      <c r="F338" s="5">
        <v>0.271949</v>
      </c>
      <c r="G338" s="5">
        <v>49.281399999999998</v>
      </c>
    </row>
    <row r="339" spans="1:7" x14ac:dyDescent="0.35">
      <c r="A339" s="4" t="s">
        <v>323</v>
      </c>
      <c r="B339" s="4">
        <v>0.24385299999999999</v>
      </c>
      <c r="C339" s="4">
        <v>102.02500000000001</v>
      </c>
      <c r="D339" s="12"/>
      <c r="E339" s="11" t="s">
        <v>666</v>
      </c>
      <c r="F339" s="5">
        <v>0.24136299999999999</v>
      </c>
      <c r="G339" s="5">
        <v>61.172899999999998</v>
      </c>
    </row>
    <row r="340" spans="1:7" x14ac:dyDescent="0.35">
      <c r="A340" s="4" t="s">
        <v>324</v>
      </c>
      <c r="B340" s="4">
        <v>0.25446600000000003</v>
      </c>
      <c r="C340" s="4">
        <v>85.053600000000003</v>
      </c>
      <c r="D340" s="12"/>
      <c r="E340" s="11" t="s">
        <v>667</v>
      </c>
      <c r="F340" s="5">
        <v>0.25515700000000002</v>
      </c>
      <c r="G340" s="5">
        <v>74.864199999999997</v>
      </c>
    </row>
    <row r="341" spans="1:7" x14ac:dyDescent="0.35">
      <c r="A341" s="4" t="s">
        <v>325</v>
      </c>
      <c r="B341" s="4">
        <v>0.26516899999999999</v>
      </c>
      <c r="C341" s="4">
        <v>76.970600000000005</v>
      </c>
      <c r="D341" s="12"/>
      <c r="E341" s="11" t="s">
        <v>668</v>
      </c>
      <c r="F341" s="5">
        <v>0.26348300000000002</v>
      </c>
      <c r="G341" s="5">
        <v>51.165300000000002</v>
      </c>
    </row>
    <row r="342" spans="1:7" x14ac:dyDescent="0.35">
      <c r="A342" s="4"/>
      <c r="B342" s="4"/>
      <c r="C342" s="4"/>
      <c r="D342" s="12"/>
      <c r="E342" s="11" t="s">
        <v>669</v>
      </c>
      <c r="F342" s="5">
        <v>0.22784499999999999</v>
      </c>
      <c r="G342" s="5">
        <v>60.069000000000003</v>
      </c>
    </row>
    <row r="343" spans="1:7" x14ac:dyDescent="0.35">
      <c r="A343" s="4"/>
      <c r="B343" s="4"/>
      <c r="C343" s="4"/>
      <c r="D343" s="12"/>
      <c r="E343" s="11" t="s">
        <v>670</v>
      </c>
      <c r="F343" s="5">
        <v>0.23416799999999999</v>
      </c>
      <c r="G343" s="5">
        <v>46.752299999999998</v>
      </c>
    </row>
    <row r="344" spans="1:7" x14ac:dyDescent="0.35">
      <c r="A344" s="4"/>
      <c r="B344" s="4"/>
      <c r="C344" s="4"/>
      <c r="D344" s="12"/>
      <c r="E344" s="11" t="s">
        <v>671</v>
      </c>
      <c r="F344" s="5">
        <v>0.22132099999999999</v>
      </c>
      <c r="G344" s="5">
        <v>16.360800000000001</v>
      </c>
    </row>
    <row r="345" spans="1:7" x14ac:dyDescent="0.35">
      <c r="A345" s="4"/>
      <c r="B345" s="4"/>
      <c r="C345" s="4"/>
      <c r="D345" s="12"/>
      <c r="E345" s="11" t="s">
        <v>672</v>
      </c>
      <c r="F345" s="5">
        <v>0.27182899999999999</v>
      </c>
      <c r="G345" s="5">
        <v>38.026600000000002</v>
      </c>
    </row>
    <row r="346" spans="1:7" x14ac:dyDescent="0.35">
      <c r="A346" s="4"/>
      <c r="B346" s="4"/>
      <c r="C346" s="4"/>
      <c r="D346" s="12"/>
      <c r="E346" s="11" t="s">
        <v>673</v>
      </c>
      <c r="F346" s="5">
        <v>0.225609</v>
      </c>
      <c r="G346" s="5">
        <v>71.853499999999997</v>
      </c>
    </row>
    <row r="347" spans="1:7" x14ac:dyDescent="0.35">
      <c r="A347" s="4"/>
      <c r="B347" s="4"/>
      <c r="C347" s="4"/>
      <c r="D347" s="12"/>
      <c r="E347" s="11" t="s">
        <v>674</v>
      </c>
      <c r="F347" s="5">
        <v>0.21798400000000001</v>
      </c>
      <c r="G347" s="5">
        <v>19.041</v>
      </c>
    </row>
    <row r="348" spans="1:7" x14ac:dyDescent="0.35">
      <c r="A348" s="4"/>
      <c r="B348" s="4"/>
      <c r="C348" s="4"/>
      <c r="D348" s="12"/>
      <c r="E348" s="11" t="s">
        <v>675</v>
      </c>
      <c r="F348" s="5">
        <v>0.26969300000000002</v>
      </c>
      <c r="G348" s="5">
        <v>56.909199999999998</v>
      </c>
    </row>
    <row r="349" spans="1:7" x14ac:dyDescent="0.35">
      <c r="A349" s="4"/>
      <c r="B349" s="4"/>
      <c r="C349" s="4"/>
      <c r="D349" s="12"/>
      <c r="E349" s="11" t="s">
        <v>676</v>
      </c>
      <c r="F349" s="5">
        <v>0.26594699999999999</v>
      </c>
      <c r="G349" s="5">
        <v>45.850700000000003</v>
      </c>
    </row>
    <row r="350" spans="1:7" x14ac:dyDescent="0.35">
      <c r="A350" s="4"/>
      <c r="B350" s="4"/>
      <c r="C350" s="4"/>
      <c r="D350" s="12"/>
      <c r="E350" s="11" t="s">
        <v>677</v>
      </c>
      <c r="F350" s="5">
        <v>0.28280499999999997</v>
      </c>
      <c r="G350" s="5">
        <v>31.806699999999999</v>
      </c>
    </row>
    <row r="351" spans="1:7" x14ac:dyDescent="0.35">
      <c r="A351" s="4"/>
      <c r="B351" s="4"/>
      <c r="C351" s="4"/>
      <c r="D351" s="12"/>
      <c r="E351" s="11" t="s">
        <v>678</v>
      </c>
      <c r="F351" s="5">
        <v>0.25070199999999998</v>
      </c>
      <c r="G351" s="5">
        <v>65.179000000000002</v>
      </c>
    </row>
    <row r="352" spans="1:7" x14ac:dyDescent="0.35">
      <c r="A352" s="4"/>
      <c r="B352" s="4"/>
      <c r="C352" s="4"/>
      <c r="D352" s="12"/>
      <c r="E352" s="11" t="s">
        <v>679</v>
      </c>
      <c r="F352" s="5">
        <v>0.23669000000000001</v>
      </c>
      <c r="G352" s="5">
        <v>46.401699999999998</v>
      </c>
    </row>
    <row r="353" spans="1:7" x14ac:dyDescent="0.35">
      <c r="A353" s="4"/>
      <c r="B353" s="4"/>
      <c r="C353" s="4"/>
      <c r="D353" s="12"/>
      <c r="E353" s="11" t="s">
        <v>680</v>
      </c>
      <c r="F353" s="5">
        <v>0.26876299999999997</v>
      </c>
      <c r="G353" s="5">
        <v>57.0351</v>
      </c>
    </row>
    <row r="354" spans="1:7" x14ac:dyDescent="0.35">
      <c r="A354" s="4"/>
      <c r="B354" s="4"/>
      <c r="C354" s="4"/>
      <c r="D354" s="12"/>
      <c r="E354" s="11" t="s">
        <v>681</v>
      </c>
      <c r="F354" s="5">
        <v>0.230569</v>
      </c>
      <c r="G354" s="5">
        <v>20.1037</v>
      </c>
    </row>
    <row r="355" spans="1:7" x14ac:dyDescent="0.35">
      <c r="A355" s="4"/>
      <c r="B355" s="4"/>
      <c r="C355" s="4"/>
      <c r="D355" s="12"/>
      <c r="E355" s="11" t="s">
        <v>682</v>
      </c>
      <c r="F355" s="5">
        <v>0.250332</v>
      </c>
      <c r="G355" s="5">
        <v>61.8504</v>
      </c>
    </row>
    <row r="356" spans="1:7" x14ac:dyDescent="0.35">
      <c r="A356" s="4"/>
      <c r="B356" s="4"/>
      <c r="C356" s="4"/>
      <c r="D356" s="12"/>
      <c r="E356" s="11" t="s">
        <v>683</v>
      </c>
      <c r="F356" s="5">
        <v>0.25743500000000002</v>
      </c>
      <c r="G356" s="5">
        <v>86.363399999999999</v>
      </c>
    </row>
    <row r="357" spans="1:7" x14ac:dyDescent="0.35">
      <c r="A357" s="4"/>
      <c r="B357" s="4"/>
      <c r="C357" s="4"/>
      <c r="D357" s="12"/>
      <c r="E357" s="11" t="s">
        <v>684</v>
      </c>
      <c r="F357" s="5">
        <v>0.25103900000000001</v>
      </c>
      <c r="G357" s="5">
        <v>51.801000000000002</v>
      </c>
    </row>
    <row r="358" spans="1:7" x14ac:dyDescent="0.35">
      <c r="A358" s="4"/>
      <c r="B358" s="4"/>
      <c r="C358" s="4"/>
      <c r="D358" s="12"/>
      <c r="E358" s="11" t="s">
        <v>685</v>
      </c>
      <c r="F358" s="5">
        <v>0.25464999999999999</v>
      </c>
      <c r="G358" s="5">
        <v>55.669800000000002</v>
      </c>
    </row>
    <row r="359" spans="1:7" x14ac:dyDescent="0.35">
      <c r="A359" s="4"/>
      <c r="B359" s="4"/>
      <c r="C359" s="4"/>
      <c r="D359" s="12"/>
      <c r="E359" s="11" t="s">
        <v>686</v>
      </c>
      <c r="F359" s="5">
        <v>0.23554700000000001</v>
      </c>
      <c r="G359" s="5">
        <v>44.551699999999997</v>
      </c>
    </row>
    <row r="360" spans="1:7" x14ac:dyDescent="0.35">
      <c r="A360" s="4"/>
      <c r="B360" s="4"/>
      <c r="C360" s="4"/>
      <c r="D360" s="12"/>
      <c r="E360" s="11" t="s">
        <v>687</v>
      </c>
      <c r="F360" s="5">
        <v>0.25511</v>
      </c>
      <c r="G360" s="5">
        <v>43.539400000000001</v>
      </c>
    </row>
    <row r="361" spans="1:7" x14ac:dyDescent="0.35">
      <c r="A361" s="4"/>
      <c r="B361" s="4"/>
      <c r="C361" s="4"/>
      <c r="D361" s="12"/>
      <c r="E361" s="11" t="s">
        <v>688</v>
      </c>
      <c r="F361" s="5">
        <v>0.253882</v>
      </c>
      <c r="G361" s="5">
        <v>53.608199999999997</v>
      </c>
    </row>
    <row r="362" spans="1:7" x14ac:dyDescent="0.35">
      <c r="A362" s="4"/>
      <c r="B362" s="4"/>
      <c r="C362" s="4"/>
      <c r="D362" s="12"/>
      <c r="E362" s="11" t="s">
        <v>689</v>
      </c>
      <c r="F362" s="5">
        <v>0.27338800000000002</v>
      </c>
      <c r="G362" s="5">
        <v>36.133699999999997</v>
      </c>
    </row>
    <row r="363" spans="1:7" x14ac:dyDescent="0.35">
      <c r="A363" s="4"/>
      <c r="B363" s="4"/>
      <c r="C363" s="4"/>
      <c r="D363" s="12"/>
      <c r="E363" s="11" t="s">
        <v>690</v>
      </c>
      <c r="F363" s="5">
        <v>0.25970700000000002</v>
      </c>
      <c r="G363" s="5">
        <v>58.006300000000003</v>
      </c>
    </row>
    <row r="364" spans="1:7" x14ac:dyDescent="0.35">
      <c r="A364" s="4"/>
      <c r="B364" s="4"/>
      <c r="C364" s="4"/>
      <c r="D364" s="12"/>
      <c r="E364" s="11" t="s">
        <v>691</v>
      </c>
      <c r="F364" s="5">
        <v>0.22947000000000001</v>
      </c>
      <c r="G364" s="5">
        <v>41.685400000000001</v>
      </c>
    </row>
    <row r="365" spans="1:7" x14ac:dyDescent="0.35">
      <c r="A365" s="4"/>
      <c r="B365" s="4"/>
      <c r="C365" s="4"/>
      <c r="D365" s="12"/>
      <c r="E365" s="11" t="s">
        <v>692</v>
      </c>
      <c r="F365" s="5">
        <v>0.26542500000000002</v>
      </c>
      <c r="G365" s="5">
        <v>51.935400000000001</v>
      </c>
    </row>
    <row r="366" spans="1:7" x14ac:dyDescent="0.35">
      <c r="A366" s="4"/>
      <c r="B366" s="4"/>
      <c r="C366" s="4"/>
      <c r="D366" s="12"/>
      <c r="E366" s="11" t="s">
        <v>693</v>
      </c>
      <c r="F366" s="5">
        <v>0.25884200000000002</v>
      </c>
      <c r="G366" s="5">
        <v>65.150800000000004</v>
      </c>
    </row>
    <row r="367" spans="1:7" x14ac:dyDescent="0.35">
      <c r="A367" s="4"/>
      <c r="B367" s="4"/>
      <c r="C367" s="4"/>
      <c r="D367" s="12"/>
      <c r="E367" s="11" t="s">
        <v>694</v>
      </c>
      <c r="F367" s="5">
        <v>0.24682299999999999</v>
      </c>
      <c r="G367" s="5">
        <v>38.971800000000002</v>
      </c>
    </row>
    <row r="368" spans="1:7" x14ac:dyDescent="0.35">
      <c r="A368" s="4"/>
      <c r="B368" s="4"/>
      <c r="C368" s="4"/>
      <c r="D368" s="12"/>
      <c r="E368" s="11" t="s">
        <v>695</v>
      </c>
      <c r="F368" s="5">
        <v>0.265739</v>
      </c>
      <c r="G368" s="5">
        <v>47.168100000000003</v>
      </c>
    </row>
    <row r="369" spans="1:7" x14ac:dyDescent="0.35">
      <c r="A369" s="4"/>
      <c r="B369" s="4"/>
      <c r="C369" s="4"/>
      <c r="D369" s="12"/>
      <c r="E369" s="11" t="s">
        <v>696</v>
      </c>
      <c r="F369" s="5">
        <v>0.31806899999999999</v>
      </c>
      <c r="G369" s="5">
        <v>80.364400000000003</v>
      </c>
    </row>
    <row r="370" spans="1:7" x14ac:dyDescent="0.35">
      <c r="A370" s="4"/>
      <c r="B370" s="4"/>
      <c r="C370" s="4"/>
      <c r="D370" s="12"/>
      <c r="E370" s="11" t="s">
        <v>697</v>
      </c>
      <c r="F370" s="5">
        <v>0.29890699999999998</v>
      </c>
      <c r="G370" s="5">
        <v>86.438000000000002</v>
      </c>
    </row>
    <row r="371" spans="1:7" x14ac:dyDescent="0.35">
      <c r="A371" s="4"/>
      <c r="B371" s="4"/>
      <c r="C371" s="4"/>
      <c r="D371" s="12"/>
      <c r="E371" s="11" t="s">
        <v>698</v>
      </c>
      <c r="F371" s="5">
        <v>0.279858</v>
      </c>
      <c r="G371" s="5">
        <v>28.8735</v>
      </c>
    </row>
    <row r="372" spans="1:7" x14ac:dyDescent="0.35">
      <c r="A372" s="4"/>
      <c r="B372" s="4"/>
      <c r="C372" s="4"/>
      <c r="D372" s="12"/>
      <c r="E372" s="11" t="s">
        <v>699</v>
      </c>
      <c r="F372" s="5">
        <v>0.25414100000000001</v>
      </c>
      <c r="G372" s="5">
        <v>45.2376</v>
      </c>
    </row>
    <row r="373" spans="1:7" x14ac:dyDescent="0.35">
      <c r="A373" s="4"/>
      <c r="B373" s="4"/>
      <c r="C373" s="4"/>
      <c r="D373" s="12"/>
      <c r="E373" s="11" t="s">
        <v>700</v>
      </c>
      <c r="F373" s="5">
        <v>0.29843399999999998</v>
      </c>
      <c r="G373" s="5">
        <v>43.061</v>
      </c>
    </row>
    <row r="374" spans="1:7" x14ac:dyDescent="0.35">
      <c r="A374" s="4"/>
      <c r="B374" s="4"/>
      <c r="C374" s="4"/>
      <c r="D374" s="12"/>
      <c r="E374" s="11" t="s">
        <v>701</v>
      </c>
      <c r="F374" s="5">
        <v>0.31400699999999998</v>
      </c>
      <c r="G374" s="5">
        <v>63.634500000000003</v>
      </c>
    </row>
    <row r="375" spans="1:7" x14ac:dyDescent="0.35">
      <c r="A375" s="4"/>
      <c r="B375" s="4"/>
      <c r="C375" s="4"/>
      <c r="D375" s="12"/>
      <c r="E375" s="11" t="s">
        <v>702</v>
      </c>
      <c r="F375" s="5">
        <v>0.30909799999999998</v>
      </c>
      <c r="G375" s="5">
        <v>48.535499999999999</v>
      </c>
    </row>
    <row r="376" spans="1:7" x14ac:dyDescent="0.35">
      <c r="A376" s="4"/>
      <c r="B376" s="4"/>
      <c r="C376" s="4"/>
      <c r="D376" s="12"/>
      <c r="E376" s="11" t="s">
        <v>703</v>
      </c>
      <c r="F376" s="5">
        <v>0.294178</v>
      </c>
      <c r="G376" s="5">
        <v>89.436800000000005</v>
      </c>
    </row>
    <row r="377" spans="1:7" x14ac:dyDescent="0.35">
      <c r="A377" s="4"/>
      <c r="B377" s="4"/>
      <c r="C377" s="4"/>
      <c r="D377" s="12"/>
      <c r="E377" s="11" t="s">
        <v>704</v>
      </c>
      <c r="F377" s="5">
        <v>0.30618699999999999</v>
      </c>
      <c r="G377" s="5">
        <v>59.453600000000002</v>
      </c>
    </row>
    <row r="378" spans="1:7" x14ac:dyDescent="0.35">
      <c r="A378" s="4"/>
      <c r="B378" s="4"/>
      <c r="C378" s="4"/>
      <c r="D378" s="12"/>
      <c r="E378" s="11" t="s">
        <v>705</v>
      </c>
      <c r="F378" s="5">
        <v>0.32713799999999998</v>
      </c>
      <c r="G378" s="5">
        <v>82.671400000000006</v>
      </c>
    </row>
    <row r="379" spans="1:7" x14ac:dyDescent="0.35">
      <c r="A379" s="4"/>
      <c r="B379" s="4"/>
      <c r="C379" s="4"/>
      <c r="D379" s="12"/>
      <c r="E379" s="11" t="s">
        <v>787</v>
      </c>
      <c r="F379" s="5">
        <v>61.623399999999997</v>
      </c>
      <c r="G379" s="5">
        <v>7849.44</v>
      </c>
    </row>
    <row r="380" spans="1:7" x14ac:dyDescent="0.35">
      <c r="A380" s="4"/>
      <c r="B380" s="4"/>
      <c r="C380" s="4"/>
      <c r="D380" s="12"/>
      <c r="E380" s="11" t="s">
        <v>706</v>
      </c>
      <c r="F380" s="5">
        <v>0.231265</v>
      </c>
      <c r="G380" s="5">
        <v>62.067599999999999</v>
      </c>
    </row>
    <row r="381" spans="1:7" x14ac:dyDescent="0.35">
      <c r="A381" s="4"/>
      <c r="B381" s="4"/>
      <c r="C381" s="4"/>
      <c r="D381" s="12"/>
      <c r="E381" s="11" t="s">
        <v>707</v>
      </c>
      <c r="F381" s="5">
        <v>0.25227500000000003</v>
      </c>
      <c r="G381" s="5">
        <v>79.394900000000007</v>
      </c>
    </row>
    <row r="382" spans="1:7" x14ac:dyDescent="0.35">
      <c r="A382" s="4"/>
      <c r="B382" s="4"/>
      <c r="C382" s="4"/>
      <c r="D382" s="12"/>
      <c r="E382" s="11" t="s">
        <v>708</v>
      </c>
      <c r="F382" s="5">
        <v>0.30718099999999998</v>
      </c>
      <c r="G382" s="5">
        <v>101.07899999999999</v>
      </c>
    </row>
    <row r="383" spans="1:7" x14ac:dyDescent="0.35">
      <c r="A383" s="4"/>
      <c r="B383" s="4"/>
      <c r="C383" s="4"/>
      <c r="D383" s="12"/>
      <c r="E383" s="11" t="s">
        <v>709</v>
      </c>
      <c r="F383" s="5">
        <v>0.29780099999999998</v>
      </c>
      <c r="G383" s="5">
        <v>83.458399999999997</v>
      </c>
    </row>
    <row r="384" spans="1:7" x14ac:dyDescent="0.35">
      <c r="A384" s="4"/>
      <c r="B384" s="4"/>
      <c r="C384" s="4"/>
      <c r="D384" s="12"/>
      <c r="E384" s="11" t="s">
        <v>710</v>
      </c>
      <c r="F384" s="5">
        <v>0.30901600000000001</v>
      </c>
      <c r="G384" s="5">
        <v>43.124899999999997</v>
      </c>
    </row>
    <row r="385" spans="1:7" x14ac:dyDescent="0.35">
      <c r="A385" s="4"/>
      <c r="B385" s="4"/>
      <c r="C385" s="4"/>
      <c r="D385" s="12"/>
      <c r="E385" s="11" t="s">
        <v>711</v>
      </c>
      <c r="F385" s="5">
        <v>0.29650700000000002</v>
      </c>
      <c r="G385" s="5">
        <v>86.131900000000002</v>
      </c>
    </row>
    <row r="386" spans="1:7" x14ac:dyDescent="0.35">
      <c r="A386" s="4"/>
      <c r="B386" s="4"/>
      <c r="C386" s="4"/>
      <c r="D386" s="12"/>
      <c r="E386" s="11" t="s">
        <v>712</v>
      </c>
      <c r="F386" s="5">
        <v>0.30911300000000003</v>
      </c>
      <c r="G386" s="5">
        <v>60.506700000000002</v>
      </c>
    </row>
    <row r="387" spans="1:7" x14ac:dyDescent="0.35">
      <c r="A387" s="4"/>
      <c r="B387" s="4"/>
      <c r="C387" s="4"/>
      <c r="D387" s="12"/>
      <c r="E387" s="11" t="s">
        <v>713</v>
      </c>
      <c r="F387" s="5">
        <v>0.33720600000000001</v>
      </c>
      <c r="G387" s="5">
        <v>62.659799999999997</v>
      </c>
    </row>
    <row r="388" spans="1:7" x14ac:dyDescent="0.35">
      <c r="A388" s="4"/>
      <c r="B388" s="4"/>
      <c r="C388" s="4"/>
      <c r="D388" s="12"/>
      <c r="E388" s="11" t="s">
        <v>714</v>
      </c>
      <c r="F388" s="5">
        <v>0.38629599999999997</v>
      </c>
      <c r="G388" s="5">
        <v>58.3215</v>
      </c>
    </row>
    <row r="389" spans="1:7" x14ac:dyDescent="0.35">
      <c r="A389" s="4"/>
      <c r="B389" s="4"/>
      <c r="C389" s="4"/>
      <c r="D389" s="12"/>
      <c r="E389" s="11" t="s">
        <v>715</v>
      </c>
      <c r="F389" s="5">
        <v>0.49906299999999998</v>
      </c>
      <c r="G389" s="5">
        <v>106.045</v>
      </c>
    </row>
    <row r="390" spans="1:7" x14ac:dyDescent="0.35">
      <c r="A390" s="4"/>
      <c r="B390" s="4"/>
      <c r="C390" s="4"/>
      <c r="D390" s="12"/>
      <c r="E390" s="11" t="s">
        <v>716</v>
      </c>
      <c r="F390" s="5">
        <v>0.226384</v>
      </c>
      <c r="G390" s="5">
        <v>35.205300000000001</v>
      </c>
    </row>
    <row r="391" spans="1:7" x14ac:dyDescent="0.35">
      <c r="A391" s="4"/>
      <c r="B391" s="4"/>
      <c r="C391" s="4"/>
      <c r="D391" s="12"/>
      <c r="E391" s="11" t="s">
        <v>717</v>
      </c>
      <c r="F391" s="5">
        <v>0.300871</v>
      </c>
      <c r="G391" s="5">
        <v>70.560199999999995</v>
      </c>
    </row>
    <row r="392" spans="1:7" x14ac:dyDescent="0.35">
      <c r="A392" s="4"/>
      <c r="B392" s="4"/>
      <c r="C392" s="4"/>
      <c r="D392" s="12"/>
      <c r="E392" s="11" t="s">
        <v>718</v>
      </c>
      <c r="F392" s="5">
        <v>0.30470700000000001</v>
      </c>
      <c r="G392" s="5">
        <v>74.7393</v>
      </c>
    </row>
    <row r="393" spans="1:7" x14ac:dyDescent="0.35">
      <c r="A393" s="4"/>
      <c r="B393" s="4"/>
      <c r="C393" s="4"/>
      <c r="D393" s="12"/>
      <c r="E393" s="11" t="s">
        <v>719</v>
      </c>
      <c r="F393" s="5">
        <v>0.30283100000000002</v>
      </c>
      <c r="G393" s="5">
        <v>65.975399999999993</v>
      </c>
    </row>
    <row r="394" spans="1:7" x14ac:dyDescent="0.35">
      <c r="A394" s="4"/>
      <c r="B394" s="4"/>
      <c r="C394" s="4"/>
      <c r="D394" s="12"/>
      <c r="E394" s="11" t="s">
        <v>720</v>
      </c>
      <c r="F394" s="5">
        <v>0.28767100000000001</v>
      </c>
      <c r="G394" s="5">
        <v>50.020299999999999</v>
      </c>
    </row>
    <row r="395" spans="1:7" x14ac:dyDescent="0.35">
      <c r="A395" s="4"/>
      <c r="B395" s="4"/>
      <c r="C395" s="4"/>
      <c r="D395" s="12"/>
      <c r="E395" s="11" t="s">
        <v>721</v>
      </c>
      <c r="F395" s="5">
        <v>0.289493</v>
      </c>
      <c r="G395" s="5">
        <v>99.779200000000003</v>
      </c>
    </row>
    <row r="396" spans="1:7" x14ac:dyDescent="0.35">
      <c r="A396" s="4"/>
      <c r="B396" s="4"/>
      <c r="C396" s="4"/>
      <c r="D396" s="12"/>
      <c r="E396" s="11" t="s">
        <v>722</v>
      </c>
      <c r="F396" s="5">
        <v>0.306757</v>
      </c>
      <c r="G396" s="5">
        <v>66.3733</v>
      </c>
    </row>
    <row r="397" spans="1:7" x14ac:dyDescent="0.35">
      <c r="A397" s="4"/>
      <c r="B397" s="4"/>
      <c r="C397" s="4"/>
      <c r="D397" s="12"/>
      <c r="E397" s="11" t="s">
        <v>723</v>
      </c>
      <c r="F397" s="5">
        <v>0.292769</v>
      </c>
      <c r="G397" s="5">
        <v>36.937600000000003</v>
      </c>
    </row>
    <row r="398" spans="1:7" x14ac:dyDescent="0.35">
      <c r="A398" s="4"/>
      <c r="B398" s="4"/>
      <c r="C398" s="4"/>
      <c r="D398" s="12"/>
      <c r="E398" s="11" t="s">
        <v>724</v>
      </c>
      <c r="F398" s="5">
        <v>0.24615300000000001</v>
      </c>
      <c r="G398" s="5">
        <v>43.9876</v>
      </c>
    </row>
    <row r="399" spans="1:7" x14ac:dyDescent="0.35">
      <c r="A399" s="4"/>
      <c r="B399" s="4"/>
      <c r="C399" s="4"/>
      <c r="D399" s="12"/>
      <c r="E399" s="11" t="s">
        <v>725</v>
      </c>
      <c r="F399" s="5">
        <v>0.24193700000000001</v>
      </c>
      <c r="G399" s="5">
        <v>25.836099999999998</v>
      </c>
    </row>
    <row r="400" spans="1:7" x14ac:dyDescent="0.35">
      <c r="A400" s="4"/>
      <c r="B400" s="4"/>
      <c r="C400" s="4"/>
      <c r="D400" s="12"/>
      <c r="E400" s="11" t="s">
        <v>726</v>
      </c>
      <c r="F400" s="5">
        <v>0.25272600000000001</v>
      </c>
      <c r="G400" s="5">
        <v>58.061900000000001</v>
      </c>
    </row>
    <row r="401" spans="1:7" x14ac:dyDescent="0.35">
      <c r="A401" s="4"/>
      <c r="B401" s="4"/>
      <c r="C401" s="4"/>
      <c r="D401" s="12"/>
      <c r="E401" s="11" t="s">
        <v>727</v>
      </c>
      <c r="F401" s="5">
        <v>0.28655900000000001</v>
      </c>
      <c r="G401" s="5">
        <v>49.735700000000001</v>
      </c>
    </row>
    <row r="402" spans="1:7" x14ac:dyDescent="0.35">
      <c r="A402" s="4"/>
      <c r="B402" s="4"/>
      <c r="C402" s="4"/>
      <c r="D402" s="12"/>
      <c r="E402" s="11" t="s">
        <v>728</v>
      </c>
      <c r="F402" s="5">
        <v>0.289553</v>
      </c>
      <c r="G402" s="5">
        <v>48.541600000000003</v>
      </c>
    </row>
    <row r="403" spans="1:7" x14ac:dyDescent="0.35">
      <c r="A403" s="4"/>
      <c r="B403" s="4"/>
      <c r="C403" s="4"/>
      <c r="D403" s="12"/>
      <c r="E403" s="11" t="s">
        <v>729</v>
      </c>
      <c r="F403" s="5">
        <v>0.277536</v>
      </c>
      <c r="G403" s="5">
        <v>31.425799999999999</v>
      </c>
    </row>
    <row r="404" spans="1:7" x14ac:dyDescent="0.35">
      <c r="A404" s="4"/>
      <c r="B404" s="4"/>
      <c r="C404" s="4"/>
      <c r="D404" s="12"/>
      <c r="E404" s="11" t="s">
        <v>730</v>
      </c>
      <c r="F404" s="5">
        <v>0.262577</v>
      </c>
      <c r="G404" s="5">
        <v>50.347299999999997</v>
      </c>
    </row>
    <row r="405" spans="1:7" x14ac:dyDescent="0.35">
      <c r="A405" s="4"/>
      <c r="B405" s="4"/>
      <c r="C405" s="4"/>
      <c r="D405" s="12"/>
      <c r="E405" s="11" t="s">
        <v>731</v>
      </c>
      <c r="F405" s="5">
        <v>0.189299</v>
      </c>
      <c r="G405" s="5">
        <v>36.550199999999997</v>
      </c>
    </row>
    <row r="406" spans="1:7" x14ac:dyDescent="0.35">
      <c r="A406" s="4"/>
      <c r="B406" s="4"/>
      <c r="C406" s="4"/>
      <c r="D406" s="12"/>
      <c r="E406" s="11" t="s">
        <v>732</v>
      </c>
      <c r="F406" s="5">
        <v>0.16912099999999999</v>
      </c>
      <c r="G406" s="5">
        <v>40.115000000000002</v>
      </c>
    </row>
    <row r="407" spans="1:7" x14ac:dyDescent="0.35">
      <c r="A407" s="4"/>
      <c r="B407" s="4"/>
      <c r="C407" s="4"/>
      <c r="D407" s="12"/>
      <c r="E407" s="11" t="s">
        <v>733</v>
      </c>
      <c r="F407" s="5">
        <v>0.19056899999999999</v>
      </c>
      <c r="G407" s="5">
        <v>41.568399999999997</v>
      </c>
    </row>
    <row r="408" spans="1:7" x14ac:dyDescent="0.35">
      <c r="A408" s="4"/>
      <c r="B408" s="4"/>
      <c r="C408" s="4"/>
      <c r="D408" s="12"/>
      <c r="E408" s="11" t="s">
        <v>734</v>
      </c>
      <c r="F408" s="5">
        <v>0.24898500000000001</v>
      </c>
      <c r="G408" s="5">
        <v>40.741799999999998</v>
      </c>
    </row>
    <row r="409" spans="1:7" x14ac:dyDescent="0.35">
      <c r="A409" s="4"/>
      <c r="B409" s="4"/>
      <c r="C409" s="4"/>
      <c r="D409" s="12"/>
      <c r="E409" s="11" t="s">
        <v>735</v>
      </c>
      <c r="F409" s="5">
        <v>0.21485899999999999</v>
      </c>
      <c r="G409" s="5">
        <v>31.3809</v>
      </c>
    </row>
    <row r="410" spans="1:7" x14ac:dyDescent="0.35">
      <c r="A410" s="4"/>
      <c r="B410" s="4"/>
      <c r="C410" s="4"/>
      <c r="D410" s="12"/>
      <c r="E410" s="11" t="s">
        <v>736</v>
      </c>
      <c r="F410" s="5">
        <v>0.220362</v>
      </c>
      <c r="G410" s="5">
        <v>31.9054</v>
      </c>
    </row>
    <row r="411" spans="1:7" x14ac:dyDescent="0.35">
      <c r="A411" s="4"/>
      <c r="B411" s="4"/>
      <c r="C411" s="4"/>
      <c r="D411" s="12"/>
      <c r="E411" s="11" t="s">
        <v>737</v>
      </c>
      <c r="F411" s="5">
        <v>0.30607699999999999</v>
      </c>
      <c r="G411" s="5">
        <v>59.653799999999997</v>
      </c>
    </row>
    <row r="412" spans="1:7" x14ac:dyDescent="0.35">
      <c r="A412" s="4"/>
      <c r="B412" s="4"/>
      <c r="C412" s="4"/>
      <c r="D412" s="12"/>
      <c r="E412" s="11" t="s">
        <v>738</v>
      </c>
      <c r="F412" s="5">
        <v>0.32396599999999998</v>
      </c>
      <c r="G412" s="5">
        <v>101.349</v>
      </c>
    </row>
    <row r="413" spans="1:7" x14ac:dyDescent="0.35">
      <c r="A413" s="4"/>
      <c r="B413" s="4"/>
      <c r="C413" s="4"/>
      <c r="D413" s="12"/>
      <c r="E413" s="11" t="s">
        <v>739</v>
      </c>
      <c r="F413" s="5">
        <v>0.27683799999999997</v>
      </c>
      <c r="G413" s="5">
        <v>89.007499999999993</v>
      </c>
    </row>
    <row r="414" spans="1:7" x14ac:dyDescent="0.35">
      <c r="A414" s="4"/>
      <c r="B414" s="4"/>
      <c r="C414" s="4"/>
      <c r="D414" s="12"/>
      <c r="E414" s="11" t="s">
        <v>740</v>
      </c>
      <c r="F414" s="5">
        <v>0.377855</v>
      </c>
      <c r="G414" s="5">
        <v>98.755600000000001</v>
      </c>
    </row>
    <row r="415" spans="1:7" x14ac:dyDescent="0.35">
      <c r="A415" s="4"/>
      <c r="B415" s="4"/>
      <c r="C415" s="4"/>
      <c r="D415" s="12"/>
      <c r="E415" s="11" t="s">
        <v>741</v>
      </c>
      <c r="F415" s="5">
        <v>0.184145</v>
      </c>
      <c r="G415" s="5">
        <v>62.922800000000002</v>
      </c>
    </row>
    <row r="416" spans="1:7" x14ac:dyDescent="0.35">
      <c r="A416" s="4"/>
      <c r="B416" s="4"/>
      <c r="C416" s="4"/>
      <c r="D416" s="12"/>
      <c r="E416" s="11" t="s">
        <v>742</v>
      </c>
      <c r="F416" s="5">
        <v>0.25774799999999998</v>
      </c>
      <c r="G416" s="5">
        <v>66.580699999999993</v>
      </c>
    </row>
    <row r="417" spans="1:7" x14ac:dyDescent="0.35">
      <c r="A417" s="4"/>
      <c r="B417" s="4"/>
      <c r="C417" s="4"/>
      <c r="D417" s="12"/>
      <c r="E417" s="11" t="s">
        <v>743</v>
      </c>
      <c r="F417" s="5">
        <v>0.24381900000000001</v>
      </c>
      <c r="G417" s="5">
        <v>69.3339</v>
      </c>
    </row>
    <row r="418" spans="1:7" x14ac:dyDescent="0.35">
      <c r="A418" s="4"/>
      <c r="B418" s="4"/>
      <c r="C418" s="4"/>
      <c r="D418" s="12"/>
      <c r="E418" s="11" t="s">
        <v>744</v>
      </c>
      <c r="F418" s="5">
        <v>0.182699</v>
      </c>
      <c r="G418" s="5">
        <v>42.404699999999998</v>
      </c>
    </row>
    <row r="419" spans="1:7" x14ac:dyDescent="0.35">
      <c r="A419" s="4"/>
      <c r="B419" s="4"/>
      <c r="C419" s="4"/>
      <c r="D419" s="12"/>
      <c r="E419" s="11" t="s">
        <v>745</v>
      </c>
      <c r="F419" s="5">
        <v>0.18204600000000001</v>
      </c>
      <c r="G419" s="5">
        <v>68.406000000000006</v>
      </c>
    </row>
    <row r="420" spans="1:7" x14ac:dyDescent="0.35">
      <c r="A420" s="4"/>
      <c r="B420" s="4"/>
      <c r="C420" s="4"/>
      <c r="D420" s="12"/>
      <c r="E420" s="11" t="s">
        <v>746</v>
      </c>
      <c r="F420" s="5">
        <v>0.20449600000000001</v>
      </c>
      <c r="G420" s="5">
        <v>63.717500000000001</v>
      </c>
    </row>
    <row r="421" spans="1:7" x14ac:dyDescent="0.35">
      <c r="A421" s="4"/>
      <c r="B421" s="4"/>
      <c r="C421" s="4"/>
      <c r="D421" s="12"/>
      <c r="E421" s="11" t="s">
        <v>747</v>
      </c>
      <c r="F421" s="5">
        <v>0.24560199999999999</v>
      </c>
      <c r="G421" s="5">
        <v>41.773099999999999</v>
      </c>
    </row>
    <row r="422" spans="1:7" x14ac:dyDescent="0.35">
      <c r="A422" s="4"/>
      <c r="B422" s="4"/>
      <c r="C422" s="4"/>
      <c r="D422" s="12"/>
      <c r="E422" s="11" t="s">
        <v>748</v>
      </c>
      <c r="F422" s="5">
        <v>0.21529599999999999</v>
      </c>
      <c r="G422" s="5">
        <v>49.8767</v>
      </c>
    </row>
    <row r="423" spans="1:7" x14ac:dyDescent="0.35">
      <c r="A423" s="4"/>
      <c r="B423" s="4"/>
      <c r="C423" s="4"/>
      <c r="D423" s="12"/>
      <c r="E423" s="11" t="s">
        <v>749</v>
      </c>
      <c r="F423" s="5">
        <v>0.177258</v>
      </c>
      <c r="G423" s="5">
        <v>72.514099999999999</v>
      </c>
    </row>
    <row r="424" spans="1:7" x14ac:dyDescent="0.35">
      <c r="A424" s="4"/>
      <c r="B424" s="4"/>
      <c r="C424" s="4"/>
      <c r="D424" s="12"/>
      <c r="E424" s="11" t="s">
        <v>750</v>
      </c>
      <c r="F424" s="5">
        <v>0.28492499999999998</v>
      </c>
      <c r="G424" s="5">
        <v>139.346</v>
      </c>
    </row>
    <row r="425" spans="1:7" x14ac:dyDescent="0.35">
      <c r="A425" s="4"/>
      <c r="B425" s="4"/>
      <c r="C425" s="4"/>
      <c r="D425" s="12"/>
      <c r="E425" s="11" t="s">
        <v>751</v>
      </c>
      <c r="F425" s="5">
        <v>0.35283599999999998</v>
      </c>
      <c r="G425" s="5">
        <v>130.416</v>
      </c>
    </row>
    <row r="426" spans="1:7" x14ac:dyDescent="0.35">
      <c r="A426" s="4"/>
      <c r="B426" s="4"/>
      <c r="C426" s="4"/>
      <c r="D426" s="12"/>
      <c r="E426" s="11" t="s">
        <v>752</v>
      </c>
      <c r="F426" s="5">
        <v>0.42981799999999998</v>
      </c>
      <c r="G426" s="5">
        <v>129.71600000000001</v>
      </c>
    </row>
    <row r="427" spans="1:7" x14ac:dyDescent="0.35">
      <c r="A427" s="4"/>
      <c r="B427" s="4"/>
      <c r="C427" s="4"/>
      <c r="D427" s="12"/>
      <c r="E427" s="11" t="s">
        <v>753</v>
      </c>
      <c r="F427" s="5">
        <v>0.40670299999999998</v>
      </c>
      <c r="G427" s="5">
        <v>134.46799999999999</v>
      </c>
    </row>
    <row r="428" spans="1:7" x14ac:dyDescent="0.35">
      <c r="A428" s="4"/>
      <c r="B428" s="4"/>
      <c r="C428" s="4"/>
      <c r="D428" s="12"/>
      <c r="E428" s="11" t="s">
        <v>754</v>
      </c>
      <c r="F428" s="5">
        <v>0.39904899999999999</v>
      </c>
      <c r="G428" s="5">
        <v>281.012</v>
      </c>
    </row>
    <row r="429" spans="1:7" x14ac:dyDescent="0.35">
      <c r="A429" s="4"/>
      <c r="B429" s="4"/>
      <c r="C429" s="4"/>
      <c r="D429" s="12"/>
      <c r="E429" s="11" t="s">
        <v>755</v>
      </c>
      <c r="F429" s="5">
        <v>0.56483799999999995</v>
      </c>
      <c r="G429" s="5">
        <v>211.04400000000001</v>
      </c>
    </row>
    <row r="430" spans="1:7" x14ac:dyDescent="0.35">
      <c r="A430" s="4"/>
      <c r="B430" s="4"/>
      <c r="C430" s="4"/>
      <c r="D430" s="12"/>
      <c r="E430" s="11" t="s">
        <v>756</v>
      </c>
      <c r="F430" s="5">
        <v>0.29211199999999998</v>
      </c>
      <c r="G430" s="5">
        <v>62.752699999999997</v>
      </c>
    </row>
    <row r="431" spans="1:7" x14ac:dyDescent="0.35">
      <c r="A431" s="4"/>
      <c r="B431" s="4"/>
      <c r="C431" s="4"/>
      <c r="D431" s="12"/>
      <c r="E431" s="11" t="s">
        <v>757</v>
      </c>
      <c r="F431" s="5">
        <v>0.24968099999999999</v>
      </c>
      <c r="G431" s="5">
        <v>65.121799999999993</v>
      </c>
    </row>
    <row r="432" spans="1:7" x14ac:dyDescent="0.35">
      <c r="A432" s="4"/>
      <c r="B432" s="4"/>
      <c r="C432" s="4"/>
      <c r="D432" s="12"/>
      <c r="E432" s="11" t="s">
        <v>758</v>
      </c>
      <c r="F432" s="5">
        <v>0.19947200000000001</v>
      </c>
      <c r="G432" s="5">
        <v>44.643500000000003</v>
      </c>
    </row>
    <row r="433" spans="1:7" x14ac:dyDescent="0.35">
      <c r="A433" s="4"/>
      <c r="B433" s="4"/>
      <c r="C433" s="4"/>
      <c r="D433" s="12"/>
      <c r="E433" s="11" t="s">
        <v>759</v>
      </c>
      <c r="F433" s="5">
        <v>0.22231200000000001</v>
      </c>
      <c r="G433" s="5">
        <v>68.324700000000007</v>
      </c>
    </row>
    <row r="434" spans="1:7" x14ac:dyDescent="0.35">
      <c r="A434" s="4"/>
      <c r="B434" s="4"/>
      <c r="C434" s="4"/>
      <c r="D434" s="12"/>
      <c r="E434" s="11" t="s">
        <v>760</v>
      </c>
      <c r="F434" s="5">
        <v>0.19900999999999999</v>
      </c>
      <c r="G434" s="5">
        <v>85.357500000000002</v>
      </c>
    </row>
    <row r="435" spans="1:7" x14ac:dyDescent="0.35">
      <c r="A435" s="4"/>
      <c r="B435" s="4"/>
      <c r="C435" s="4"/>
      <c r="D435" s="12"/>
      <c r="E435" s="11" t="s">
        <v>761</v>
      </c>
      <c r="F435" s="5">
        <v>0.52522199999999997</v>
      </c>
      <c r="G435" s="5">
        <v>49.895899999999997</v>
      </c>
    </row>
    <row r="436" spans="1:7" x14ac:dyDescent="0.35">
      <c r="A436" s="4"/>
      <c r="B436" s="4"/>
      <c r="C436" s="4"/>
      <c r="D436" s="12"/>
      <c r="E436" s="11" t="s">
        <v>762</v>
      </c>
      <c r="F436" s="5">
        <v>0.29582999999999998</v>
      </c>
      <c r="G436" s="5">
        <v>55.070999999999998</v>
      </c>
    </row>
    <row r="437" spans="1:7" x14ac:dyDescent="0.35">
      <c r="A437" s="4"/>
      <c r="B437" s="4"/>
      <c r="C437" s="4"/>
      <c r="D437" s="12"/>
      <c r="E437" s="11" t="s">
        <v>763</v>
      </c>
      <c r="F437" s="5">
        <v>0.26425999999999999</v>
      </c>
      <c r="G437" s="5">
        <v>75.562600000000003</v>
      </c>
    </row>
    <row r="438" spans="1:7" x14ac:dyDescent="0.35">
      <c r="A438" s="4"/>
      <c r="B438" s="4"/>
      <c r="C438" s="4"/>
      <c r="D438" s="12"/>
      <c r="E438" s="11" t="s">
        <v>764</v>
      </c>
      <c r="F438" s="5">
        <v>0.28280499999999997</v>
      </c>
      <c r="G438" s="5">
        <v>100.93899999999999</v>
      </c>
    </row>
    <row r="439" spans="1:7" x14ac:dyDescent="0.35">
      <c r="A439" s="4"/>
      <c r="B439" s="4"/>
      <c r="C439" s="4"/>
      <c r="D439" s="12"/>
      <c r="E439" s="11" t="s">
        <v>765</v>
      </c>
      <c r="F439" s="5">
        <v>0.22046399999999999</v>
      </c>
      <c r="G439" s="5">
        <v>48.5182</v>
      </c>
    </row>
    <row r="440" spans="1:7" x14ac:dyDescent="0.35">
      <c r="A440" s="4"/>
      <c r="B440" s="4"/>
      <c r="C440" s="4"/>
      <c r="D440" s="12"/>
      <c r="E440" s="11" t="s">
        <v>766</v>
      </c>
      <c r="F440" s="5">
        <v>0.269928</v>
      </c>
      <c r="G440" s="5">
        <v>54.620600000000003</v>
      </c>
    </row>
    <row r="441" spans="1:7" x14ac:dyDescent="0.35">
      <c r="A441" s="4"/>
      <c r="B441" s="4"/>
      <c r="C441" s="4"/>
      <c r="D441" s="12"/>
      <c r="E441" s="11" t="s">
        <v>767</v>
      </c>
      <c r="F441" s="5">
        <v>0.266762</v>
      </c>
      <c r="G441" s="5">
        <v>57.861699999999999</v>
      </c>
    </row>
    <row r="442" spans="1:7" x14ac:dyDescent="0.35">
      <c r="A442" s="4"/>
      <c r="B442" s="4"/>
      <c r="C442" s="4"/>
      <c r="D442" s="12"/>
      <c r="E442" s="11" t="s">
        <v>768</v>
      </c>
      <c r="F442" s="5">
        <v>0.27321899999999999</v>
      </c>
      <c r="G442" s="5">
        <v>68.639799999999994</v>
      </c>
    </row>
    <row r="443" spans="1:7" x14ac:dyDescent="0.35">
      <c r="A443" s="4"/>
      <c r="B443" s="4"/>
      <c r="C443" s="4"/>
      <c r="D443" s="12"/>
      <c r="E443" s="11" t="s">
        <v>769</v>
      </c>
      <c r="F443" s="5">
        <v>0.24512900000000001</v>
      </c>
      <c r="G443" s="5">
        <v>64.6113</v>
      </c>
    </row>
    <row r="444" spans="1:7" x14ac:dyDescent="0.35">
      <c r="A444" s="4"/>
      <c r="B444" s="4"/>
      <c r="C444" s="4"/>
      <c r="D444" s="12"/>
      <c r="E444" s="11" t="s">
        <v>770</v>
      </c>
      <c r="F444" s="5">
        <v>0.234569</v>
      </c>
      <c r="G444" s="5">
        <v>49.342599999999997</v>
      </c>
    </row>
    <row r="445" spans="1:7" x14ac:dyDescent="0.35">
      <c r="A445" s="4"/>
      <c r="B445" s="4"/>
      <c r="C445" s="4"/>
      <c r="D445" s="12"/>
      <c r="E445" s="11" t="s">
        <v>771</v>
      </c>
      <c r="F445" s="5">
        <v>0.241034</v>
      </c>
      <c r="G445" s="5">
        <v>59.531700000000001</v>
      </c>
    </row>
    <row r="446" spans="1:7" x14ac:dyDescent="0.35">
      <c r="A446" s="4"/>
      <c r="B446" s="4"/>
      <c r="C446" s="4"/>
      <c r="D446" s="12"/>
      <c r="E446" s="11" t="s">
        <v>772</v>
      </c>
      <c r="F446" s="5">
        <v>0.27835399999999999</v>
      </c>
      <c r="G446" s="5">
        <v>69.067899999999995</v>
      </c>
    </row>
    <row r="447" spans="1:7" x14ac:dyDescent="0.35">
      <c r="A447" s="4"/>
      <c r="B447" s="4"/>
      <c r="C447" s="4"/>
      <c r="D447" s="12"/>
      <c r="E447" s="11" t="s">
        <v>773</v>
      </c>
      <c r="F447" s="5">
        <v>0.27171899999999999</v>
      </c>
      <c r="G447" s="5">
        <v>56.777000000000001</v>
      </c>
    </row>
    <row r="448" spans="1:7" x14ac:dyDescent="0.35">
      <c r="A448" s="4"/>
      <c r="B448" s="4"/>
      <c r="C448" s="4"/>
      <c r="D448" s="12"/>
      <c r="E448" s="11" t="s">
        <v>774</v>
      </c>
      <c r="F448" s="5">
        <v>0.279617</v>
      </c>
      <c r="G448" s="5">
        <v>50.817399999999999</v>
      </c>
    </row>
    <row r="449" spans="1:7" x14ac:dyDescent="0.35">
      <c r="A449" s="4"/>
      <c r="B449" s="4"/>
      <c r="C449" s="4"/>
      <c r="D449" s="12"/>
      <c r="E449" s="11" t="s">
        <v>775</v>
      </c>
      <c r="F449" s="5">
        <v>0.25982100000000002</v>
      </c>
      <c r="G449" s="5">
        <v>70.086399999999998</v>
      </c>
    </row>
    <row r="450" spans="1:7" x14ac:dyDescent="0.35">
      <c r="A450" s="4"/>
      <c r="B450" s="4"/>
      <c r="C450" s="4"/>
      <c r="D450" s="12"/>
      <c r="E450" s="11" t="s">
        <v>776</v>
      </c>
      <c r="F450" s="5">
        <v>0.23652100000000001</v>
      </c>
      <c r="G450" s="5">
        <v>99.130300000000005</v>
      </c>
    </row>
    <row r="451" spans="1:7" x14ac:dyDescent="0.35">
      <c r="A451" s="4"/>
      <c r="B451" s="4"/>
      <c r="C451" s="4"/>
      <c r="D451" s="12"/>
      <c r="E451" s="11" t="s">
        <v>777</v>
      </c>
      <c r="F451" s="5">
        <v>0.235431</v>
      </c>
      <c r="G451" s="5">
        <v>38.527999999999999</v>
      </c>
    </row>
    <row r="452" spans="1:7" x14ac:dyDescent="0.35">
      <c r="A452" s="4"/>
      <c r="B452" s="4"/>
      <c r="C452" s="4"/>
      <c r="D452" s="12"/>
      <c r="E452" s="11" t="s">
        <v>778</v>
      </c>
      <c r="F452" s="5">
        <v>0.24241699999999999</v>
      </c>
      <c r="G452" s="5">
        <v>49.0548</v>
      </c>
    </row>
  </sheetData>
  <mergeCells count="2">
    <mergeCell ref="E1:G1"/>
    <mergeCell ref="A1:C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/>
  </sheetViews>
  <sheetFormatPr defaultColWidth="10.6640625" defaultRowHeight="15.5" x14ac:dyDescent="0.35"/>
  <cols>
    <col min="1" max="1" width="51.1640625" bestFit="1" customWidth="1"/>
    <col min="2" max="2" width="10.6640625" style="2"/>
  </cols>
  <sheetData>
    <row r="1" spans="1:2" s="3" customFormat="1" x14ac:dyDescent="0.35">
      <c r="A1" s="8" t="s">
        <v>793</v>
      </c>
    </row>
    <row r="2" spans="1:2" x14ac:dyDescent="0.35">
      <c r="A2" s="4" t="s">
        <v>16</v>
      </c>
    </row>
    <row r="3" spans="1:2" x14ac:dyDescent="0.35">
      <c r="A3" s="4" t="s">
        <v>97</v>
      </c>
    </row>
    <row r="4" spans="1:2" x14ac:dyDescent="0.35">
      <c r="A4" s="9" t="s">
        <v>111</v>
      </c>
    </row>
    <row r="5" spans="1:2" x14ac:dyDescent="0.35">
      <c r="A5" s="4" t="s">
        <v>134</v>
      </c>
    </row>
    <row r="6" spans="1:2" x14ac:dyDescent="0.35">
      <c r="A6" s="4" t="s">
        <v>149</v>
      </c>
    </row>
    <row r="7" spans="1:2" x14ac:dyDescent="0.35">
      <c r="A7" s="9" t="s">
        <v>157</v>
      </c>
      <c r="B7"/>
    </row>
    <row r="8" spans="1:2" x14ac:dyDescent="0.35">
      <c r="A8" s="9" t="s">
        <v>246</v>
      </c>
    </row>
    <row r="9" spans="1:2" x14ac:dyDescent="0.35">
      <c r="A9" s="9" t="s">
        <v>281</v>
      </c>
    </row>
    <row r="10" spans="1:2" x14ac:dyDescent="0.35">
      <c r="A10" s="4" t="s">
        <v>286</v>
      </c>
    </row>
    <row r="11" spans="1:2" x14ac:dyDescent="0.35">
      <c r="A11" s="9" t="s">
        <v>301</v>
      </c>
    </row>
    <row r="12" spans="1:2" x14ac:dyDescent="0.35">
      <c r="A12" s="9" t="s">
        <v>314</v>
      </c>
    </row>
  </sheetData>
  <sortState ref="A2:A17">
    <sortCondition ref="A1"/>
  </sortState>
  <conditionalFormatting sqref="A10:A12">
    <cfRule type="duplicateValues" dxfId="2" priority="1"/>
  </conditionalFormatting>
  <conditionalFormatting sqref="A7:A12">
    <cfRule type="duplicateValues" dxfId="1" priority="4"/>
  </conditionalFormatting>
  <conditionalFormatting sqref="A7:A9">
    <cfRule type="duplicateValues" dxfId="0" priority="5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53"/>
  <sheetViews>
    <sheetView workbookViewId="0"/>
  </sheetViews>
  <sheetFormatPr defaultColWidth="8.83203125" defaultRowHeight="15.5" x14ac:dyDescent="0.35"/>
  <cols>
    <col min="1" max="1" width="18.83203125" style="15" bestFit="1" customWidth="1"/>
    <col min="2" max="2" width="27" style="16" bestFit="1" customWidth="1"/>
  </cols>
  <sheetData>
    <row r="1" spans="1:2" x14ac:dyDescent="0.35">
      <c r="A1" s="24" t="s">
        <v>798</v>
      </c>
      <c r="B1" s="14" t="s">
        <v>799</v>
      </c>
    </row>
    <row r="2" spans="1:2" x14ac:dyDescent="0.35">
      <c r="A2" s="15" t="s">
        <v>338</v>
      </c>
      <c r="B2" s="16">
        <v>89</v>
      </c>
    </row>
    <row r="3" spans="1:2" x14ac:dyDescent="0.35">
      <c r="A3" s="15" t="s">
        <v>339</v>
      </c>
      <c r="B3" s="16">
        <v>89</v>
      </c>
    </row>
    <row r="4" spans="1:2" x14ac:dyDescent="0.35">
      <c r="A4" s="15" t="s">
        <v>340</v>
      </c>
      <c r="B4" s="16">
        <v>93</v>
      </c>
    </row>
    <row r="5" spans="1:2" x14ac:dyDescent="0.35">
      <c r="A5" s="15" t="s">
        <v>341</v>
      </c>
      <c r="B5" s="16">
        <v>94</v>
      </c>
    </row>
    <row r="6" spans="1:2" x14ac:dyDescent="0.35">
      <c r="A6" s="15" t="s">
        <v>342</v>
      </c>
      <c r="B6" s="16">
        <v>82</v>
      </c>
    </row>
    <row r="7" spans="1:2" x14ac:dyDescent="0.35">
      <c r="A7" s="15" t="s">
        <v>343</v>
      </c>
      <c r="B7" s="17">
        <v>80</v>
      </c>
    </row>
    <row r="8" spans="1:2" x14ac:dyDescent="0.35">
      <c r="A8" s="15" t="s">
        <v>344</v>
      </c>
      <c r="B8" s="16">
        <v>80</v>
      </c>
    </row>
    <row r="9" spans="1:2" x14ac:dyDescent="0.35">
      <c r="A9" s="15" t="s">
        <v>345</v>
      </c>
      <c r="B9" s="16">
        <v>63</v>
      </c>
    </row>
    <row r="10" spans="1:2" x14ac:dyDescent="0.35">
      <c r="A10" s="15" t="s">
        <v>346</v>
      </c>
      <c r="B10" s="16">
        <v>80</v>
      </c>
    </row>
    <row r="11" spans="1:2" x14ac:dyDescent="0.35">
      <c r="A11" s="15" t="s">
        <v>347</v>
      </c>
      <c r="B11" s="16">
        <v>80</v>
      </c>
    </row>
    <row r="12" spans="1:2" x14ac:dyDescent="0.35">
      <c r="A12" s="15" t="s">
        <v>348</v>
      </c>
      <c r="B12" s="16">
        <v>88</v>
      </c>
    </row>
    <row r="13" spans="1:2" x14ac:dyDescent="0.35">
      <c r="A13" s="15" t="s">
        <v>349</v>
      </c>
      <c r="B13" s="16">
        <v>92</v>
      </c>
    </row>
    <row r="14" spans="1:2" x14ac:dyDescent="0.35">
      <c r="A14" s="15" t="s">
        <v>350</v>
      </c>
      <c r="B14" s="16">
        <v>42</v>
      </c>
    </row>
    <row r="15" spans="1:2" x14ac:dyDescent="0.35">
      <c r="A15" s="15" t="s">
        <v>351</v>
      </c>
      <c r="B15" s="16">
        <v>76</v>
      </c>
    </row>
    <row r="16" spans="1:2" x14ac:dyDescent="0.35">
      <c r="A16" s="15" t="s">
        <v>352</v>
      </c>
      <c r="B16" s="16">
        <v>52</v>
      </c>
    </row>
    <row r="17" spans="1:2" x14ac:dyDescent="0.35">
      <c r="A17" s="15" t="s">
        <v>353</v>
      </c>
      <c r="B17" s="16">
        <v>71</v>
      </c>
    </row>
    <row r="18" spans="1:2" x14ac:dyDescent="0.35">
      <c r="A18" s="15" t="s">
        <v>354</v>
      </c>
      <c r="B18" s="16">
        <v>78</v>
      </c>
    </row>
    <row r="19" spans="1:2" x14ac:dyDescent="0.35">
      <c r="A19" s="15" t="s">
        <v>355</v>
      </c>
      <c r="B19" s="16">
        <v>78</v>
      </c>
    </row>
    <row r="20" spans="1:2" x14ac:dyDescent="0.35">
      <c r="A20" s="15" t="s">
        <v>356</v>
      </c>
      <c r="B20" s="16">
        <v>88</v>
      </c>
    </row>
    <row r="21" spans="1:2" x14ac:dyDescent="0.35">
      <c r="A21" s="15" t="s">
        <v>357</v>
      </c>
      <c r="B21" s="16">
        <v>78</v>
      </c>
    </row>
    <row r="22" spans="1:2" x14ac:dyDescent="0.35">
      <c r="A22" s="15" t="s">
        <v>358</v>
      </c>
      <c r="B22" s="16">
        <v>94</v>
      </c>
    </row>
    <row r="23" spans="1:2" x14ac:dyDescent="0.35">
      <c r="A23" s="15" t="s">
        <v>359</v>
      </c>
      <c r="B23" s="16">
        <v>72</v>
      </c>
    </row>
    <row r="24" spans="1:2" x14ac:dyDescent="0.35">
      <c r="A24" s="15" t="s">
        <v>360</v>
      </c>
      <c r="B24" s="16">
        <v>87</v>
      </c>
    </row>
    <row r="25" spans="1:2" x14ac:dyDescent="0.35">
      <c r="A25" s="15" t="s">
        <v>361</v>
      </c>
      <c r="B25" s="16">
        <v>64</v>
      </c>
    </row>
    <row r="26" spans="1:2" x14ac:dyDescent="0.35">
      <c r="A26" s="15" t="s">
        <v>781</v>
      </c>
      <c r="B26" s="16" t="s">
        <v>780</v>
      </c>
    </row>
    <row r="27" spans="1:2" x14ac:dyDescent="0.35">
      <c r="A27" s="15" t="s">
        <v>782</v>
      </c>
      <c r="B27" s="16" t="s">
        <v>780</v>
      </c>
    </row>
    <row r="28" spans="1:2" x14ac:dyDescent="0.35">
      <c r="A28" s="15" t="s">
        <v>362</v>
      </c>
      <c r="B28" s="16">
        <v>91</v>
      </c>
    </row>
    <row r="29" spans="1:2" x14ac:dyDescent="0.35">
      <c r="A29" s="15" t="s">
        <v>363</v>
      </c>
      <c r="B29" s="16">
        <v>92</v>
      </c>
    </row>
    <row r="30" spans="1:2" x14ac:dyDescent="0.35">
      <c r="A30" s="15" t="s">
        <v>364</v>
      </c>
      <c r="B30" s="16">
        <v>78</v>
      </c>
    </row>
    <row r="31" spans="1:2" x14ac:dyDescent="0.35">
      <c r="A31" s="15" t="s">
        <v>365</v>
      </c>
      <c r="B31" s="16">
        <v>88</v>
      </c>
    </row>
    <row r="32" spans="1:2" x14ac:dyDescent="0.35">
      <c r="A32" s="15" t="s">
        <v>366</v>
      </c>
      <c r="B32" s="16">
        <v>90</v>
      </c>
    </row>
    <row r="33" spans="1:2" x14ac:dyDescent="0.35">
      <c r="A33" s="15" t="s">
        <v>367</v>
      </c>
      <c r="B33" s="16">
        <v>55.000000000000007</v>
      </c>
    </row>
    <row r="34" spans="1:2" x14ac:dyDescent="0.35">
      <c r="A34" s="15" t="s">
        <v>368</v>
      </c>
      <c r="B34" s="16">
        <v>63</v>
      </c>
    </row>
    <row r="35" spans="1:2" x14ac:dyDescent="0.35">
      <c r="A35" s="15" t="s">
        <v>369</v>
      </c>
      <c r="B35" s="16">
        <v>82</v>
      </c>
    </row>
    <row r="36" spans="1:2" x14ac:dyDescent="0.35">
      <c r="A36" s="15" t="s">
        <v>370</v>
      </c>
      <c r="B36" s="18">
        <v>79</v>
      </c>
    </row>
    <row r="37" spans="1:2" x14ac:dyDescent="0.35">
      <c r="A37" s="15" t="s">
        <v>371</v>
      </c>
      <c r="B37" s="16">
        <v>52</v>
      </c>
    </row>
    <row r="38" spans="1:2" x14ac:dyDescent="0.35">
      <c r="A38" s="15" t="s">
        <v>372</v>
      </c>
      <c r="B38" s="16">
        <v>50</v>
      </c>
    </row>
    <row r="39" spans="1:2" x14ac:dyDescent="0.35">
      <c r="A39" s="15" t="s">
        <v>373</v>
      </c>
      <c r="B39" s="16">
        <v>91</v>
      </c>
    </row>
    <row r="40" spans="1:2" x14ac:dyDescent="0.35">
      <c r="A40" s="15" t="s">
        <v>374</v>
      </c>
      <c r="B40" s="16">
        <v>98</v>
      </c>
    </row>
    <row r="41" spans="1:2" x14ac:dyDescent="0.35">
      <c r="A41" s="15" t="s">
        <v>375</v>
      </c>
      <c r="B41" s="16">
        <v>89</v>
      </c>
    </row>
    <row r="42" spans="1:2" x14ac:dyDescent="0.35">
      <c r="A42" s="15" t="s">
        <v>376</v>
      </c>
      <c r="B42" s="16">
        <v>90</v>
      </c>
    </row>
    <row r="43" spans="1:2" x14ac:dyDescent="0.35">
      <c r="A43" s="15" t="s">
        <v>377</v>
      </c>
      <c r="B43" s="16">
        <v>85</v>
      </c>
    </row>
    <row r="44" spans="1:2" x14ac:dyDescent="0.35">
      <c r="A44" s="15" t="s">
        <v>378</v>
      </c>
      <c r="B44" s="19">
        <v>84</v>
      </c>
    </row>
    <row r="45" spans="1:2" x14ac:dyDescent="0.35">
      <c r="A45" s="15" t="s">
        <v>379</v>
      </c>
      <c r="B45" s="16">
        <v>75</v>
      </c>
    </row>
    <row r="46" spans="1:2" x14ac:dyDescent="0.35">
      <c r="A46" s="15" t="s">
        <v>779</v>
      </c>
      <c r="B46" s="18">
        <v>88</v>
      </c>
    </row>
    <row r="47" spans="1:2" x14ac:dyDescent="0.35">
      <c r="A47" s="15" t="s">
        <v>380</v>
      </c>
      <c r="B47" s="16">
        <v>87</v>
      </c>
    </row>
    <row r="48" spans="1:2" x14ac:dyDescent="0.35">
      <c r="A48" s="15" t="s">
        <v>381</v>
      </c>
      <c r="B48" s="16">
        <v>89</v>
      </c>
    </row>
    <row r="49" spans="1:2" x14ac:dyDescent="0.35">
      <c r="A49" s="15" t="s">
        <v>382</v>
      </c>
      <c r="B49" s="18">
        <v>71</v>
      </c>
    </row>
    <row r="50" spans="1:2" x14ac:dyDescent="0.35">
      <c r="A50" s="15" t="s">
        <v>383</v>
      </c>
      <c r="B50" s="18">
        <v>82</v>
      </c>
    </row>
    <row r="51" spans="1:2" x14ac:dyDescent="0.35">
      <c r="A51" s="15" t="s">
        <v>384</v>
      </c>
      <c r="B51" s="18">
        <v>93</v>
      </c>
    </row>
    <row r="52" spans="1:2" x14ac:dyDescent="0.35">
      <c r="A52" s="15" t="s">
        <v>385</v>
      </c>
      <c r="B52" s="16">
        <v>87</v>
      </c>
    </row>
    <row r="53" spans="1:2" x14ac:dyDescent="0.35">
      <c r="A53" s="15" t="s">
        <v>386</v>
      </c>
      <c r="B53" s="18">
        <v>86</v>
      </c>
    </row>
    <row r="54" spans="1:2" x14ac:dyDescent="0.35">
      <c r="A54" s="15" t="s">
        <v>387</v>
      </c>
      <c r="B54" s="16">
        <v>84</v>
      </c>
    </row>
    <row r="55" spans="1:2" x14ac:dyDescent="0.35">
      <c r="A55" s="15" t="s">
        <v>388</v>
      </c>
      <c r="B55" s="19">
        <v>80</v>
      </c>
    </row>
    <row r="56" spans="1:2" x14ac:dyDescent="0.35">
      <c r="A56" s="15" t="s">
        <v>389</v>
      </c>
      <c r="B56" s="16">
        <v>79</v>
      </c>
    </row>
    <row r="57" spans="1:2" x14ac:dyDescent="0.35">
      <c r="A57" s="15" t="s">
        <v>786</v>
      </c>
      <c r="B57" s="16">
        <v>97</v>
      </c>
    </row>
    <row r="58" spans="1:2" x14ac:dyDescent="0.35">
      <c r="A58" s="15" t="s">
        <v>390</v>
      </c>
      <c r="B58" s="16">
        <v>87</v>
      </c>
    </row>
    <row r="59" spans="1:2" x14ac:dyDescent="0.35">
      <c r="A59" s="15" t="s">
        <v>391</v>
      </c>
      <c r="B59" s="16">
        <v>93</v>
      </c>
    </row>
    <row r="60" spans="1:2" x14ac:dyDescent="0.35">
      <c r="A60" s="15" t="s">
        <v>392</v>
      </c>
      <c r="B60" s="16">
        <v>96</v>
      </c>
    </row>
    <row r="61" spans="1:2" x14ac:dyDescent="0.35">
      <c r="A61" s="15" t="s">
        <v>393</v>
      </c>
      <c r="B61" s="16">
        <v>89</v>
      </c>
    </row>
    <row r="62" spans="1:2" x14ac:dyDescent="0.35">
      <c r="A62" s="15" t="s">
        <v>394</v>
      </c>
      <c r="B62" s="16">
        <v>64</v>
      </c>
    </row>
    <row r="63" spans="1:2" x14ac:dyDescent="0.35">
      <c r="A63" s="15" t="s">
        <v>395</v>
      </c>
      <c r="B63" s="16">
        <v>90</v>
      </c>
    </row>
    <row r="64" spans="1:2" x14ac:dyDescent="0.35">
      <c r="A64" s="15" t="s">
        <v>396</v>
      </c>
      <c r="B64" s="16">
        <v>73</v>
      </c>
    </row>
    <row r="65" spans="1:2" x14ac:dyDescent="0.35">
      <c r="A65" s="15" t="s">
        <v>397</v>
      </c>
      <c r="B65" s="16">
        <v>79</v>
      </c>
    </row>
    <row r="66" spans="1:2" x14ac:dyDescent="0.35">
      <c r="A66" s="15" t="s">
        <v>398</v>
      </c>
      <c r="B66" s="16">
        <v>91</v>
      </c>
    </row>
    <row r="67" spans="1:2" x14ac:dyDescent="0.35">
      <c r="A67" s="15" t="s">
        <v>399</v>
      </c>
      <c r="B67" s="16">
        <v>79</v>
      </c>
    </row>
    <row r="68" spans="1:2" x14ac:dyDescent="0.35">
      <c r="A68" s="15" t="s">
        <v>400</v>
      </c>
      <c r="B68" s="16">
        <v>82</v>
      </c>
    </row>
    <row r="69" spans="1:2" x14ac:dyDescent="0.35">
      <c r="A69" s="15" t="s">
        <v>401</v>
      </c>
      <c r="B69" s="16">
        <v>89</v>
      </c>
    </row>
    <row r="70" spans="1:2" x14ac:dyDescent="0.35">
      <c r="A70" s="15" t="s">
        <v>402</v>
      </c>
      <c r="B70" s="16">
        <v>78</v>
      </c>
    </row>
    <row r="71" spans="1:2" x14ac:dyDescent="0.35">
      <c r="A71" s="15" t="s">
        <v>403</v>
      </c>
      <c r="B71" s="16">
        <v>93</v>
      </c>
    </row>
    <row r="72" spans="1:2" x14ac:dyDescent="0.35">
      <c r="A72" s="15" t="s">
        <v>404</v>
      </c>
      <c r="B72" s="16">
        <v>84</v>
      </c>
    </row>
    <row r="73" spans="1:2" x14ac:dyDescent="0.35">
      <c r="A73" s="15" t="s">
        <v>405</v>
      </c>
      <c r="B73" s="16">
        <v>78</v>
      </c>
    </row>
    <row r="74" spans="1:2" x14ac:dyDescent="0.35">
      <c r="A74" s="15" t="s">
        <v>406</v>
      </c>
      <c r="B74" s="16">
        <v>95</v>
      </c>
    </row>
    <row r="75" spans="1:2" x14ac:dyDescent="0.35">
      <c r="A75" s="15" t="s">
        <v>407</v>
      </c>
      <c r="B75" s="19">
        <v>81</v>
      </c>
    </row>
    <row r="76" spans="1:2" x14ac:dyDescent="0.35">
      <c r="A76" s="15" t="s">
        <v>408</v>
      </c>
      <c r="B76" s="16">
        <v>89</v>
      </c>
    </row>
    <row r="77" spans="1:2" x14ac:dyDescent="0.35">
      <c r="A77" s="15" t="s">
        <v>783</v>
      </c>
      <c r="B77" s="16">
        <v>99</v>
      </c>
    </row>
    <row r="78" spans="1:2" x14ac:dyDescent="0.35">
      <c r="A78" s="15" t="s">
        <v>409</v>
      </c>
      <c r="B78" s="16">
        <v>91</v>
      </c>
    </row>
    <row r="79" spans="1:2" x14ac:dyDescent="0.35">
      <c r="A79" s="15" t="s">
        <v>410</v>
      </c>
      <c r="B79" s="16">
        <v>91</v>
      </c>
    </row>
    <row r="80" spans="1:2" x14ac:dyDescent="0.35">
      <c r="A80" s="15" t="s">
        <v>411</v>
      </c>
      <c r="B80" s="16">
        <v>88</v>
      </c>
    </row>
    <row r="81" spans="1:2" x14ac:dyDescent="0.35">
      <c r="A81" s="15" t="s">
        <v>412</v>
      </c>
      <c r="B81" s="16">
        <v>96</v>
      </c>
    </row>
    <row r="82" spans="1:2" x14ac:dyDescent="0.35">
      <c r="A82" s="15" t="s">
        <v>413</v>
      </c>
      <c r="B82" s="16">
        <v>92</v>
      </c>
    </row>
    <row r="83" spans="1:2" x14ac:dyDescent="0.35">
      <c r="A83" s="15" t="s">
        <v>414</v>
      </c>
      <c r="B83" s="16">
        <v>92</v>
      </c>
    </row>
    <row r="84" spans="1:2" x14ac:dyDescent="0.35">
      <c r="A84" s="15" t="s">
        <v>415</v>
      </c>
      <c r="B84" s="16">
        <v>89</v>
      </c>
    </row>
    <row r="85" spans="1:2" x14ac:dyDescent="0.35">
      <c r="A85" s="15" t="s">
        <v>416</v>
      </c>
      <c r="B85" s="16">
        <v>90</v>
      </c>
    </row>
    <row r="86" spans="1:2" x14ac:dyDescent="0.35">
      <c r="A86" s="15" t="s">
        <v>417</v>
      </c>
      <c r="B86" s="18">
        <v>86</v>
      </c>
    </row>
    <row r="87" spans="1:2" x14ac:dyDescent="0.35">
      <c r="A87" s="15" t="s">
        <v>418</v>
      </c>
      <c r="B87" s="16">
        <v>87</v>
      </c>
    </row>
    <row r="88" spans="1:2" x14ac:dyDescent="0.35">
      <c r="A88" s="15" t="s">
        <v>419</v>
      </c>
      <c r="B88" s="16">
        <v>81</v>
      </c>
    </row>
    <row r="89" spans="1:2" x14ac:dyDescent="0.35">
      <c r="A89" s="15" t="s">
        <v>420</v>
      </c>
      <c r="B89" s="16">
        <v>89</v>
      </c>
    </row>
    <row r="90" spans="1:2" x14ac:dyDescent="0.35">
      <c r="A90" s="15" t="s">
        <v>421</v>
      </c>
      <c r="B90" s="16">
        <v>80</v>
      </c>
    </row>
    <row r="91" spans="1:2" x14ac:dyDescent="0.35">
      <c r="A91" s="15" t="s">
        <v>422</v>
      </c>
      <c r="B91" s="16">
        <v>72</v>
      </c>
    </row>
    <row r="92" spans="1:2" x14ac:dyDescent="0.35">
      <c r="A92" s="15" t="s">
        <v>423</v>
      </c>
      <c r="B92" s="16">
        <v>72</v>
      </c>
    </row>
    <row r="93" spans="1:2" x14ac:dyDescent="0.35">
      <c r="A93" s="15" t="s">
        <v>424</v>
      </c>
      <c r="B93" s="16">
        <v>84</v>
      </c>
    </row>
    <row r="94" spans="1:2" x14ac:dyDescent="0.35">
      <c r="A94" s="15" t="s">
        <v>425</v>
      </c>
      <c r="B94" s="16">
        <v>78</v>
      </c>
    </row>
    <row r="95" spans="1:2" x14ac:dyDescent="0.35">
      <c r="A95" s="15" t="s">
        <v>426</v>
      </c>
      <c r="B95" s="16">
        <v>89</v>
      </c>
    </row>
    <row r="96" spans="1:2" x14ac:dyDescent="0.35">
      <c r="A96" s="15" t="s">
        <v>427</v>
      </c>
      <c r="B96" s="16">
        <v>82</v>
      </c>
    </row>
    <row r="97" spans="1:2" x14ac:dyDescent="0.35">
      <c r="A97" s="15" t="s">
        <v>428</v>
      </c>
      <c r="B97" s="16">
        <v>90</v>
      </c>
    </row>
    <row r="98" spans="1:2" x14ac:dyDescent="0.35">
      <c r="A98" s="15" t="s">
        <v>429</v>
      </c>
      <c r="B98" s="16">
        <v>88</v>
      </c>
    </row>
    <row r="99" spans="1:2" x14ac:dyDescent="0.35">
      <c r="A99" s="15" t="s">
        <v>430</v>
      </c>
      <c r="B99" s="16">
        <v>50</v>
      </c>
    </row>
    <row r="100" spans="1:2" x14ac:dyDescent="0.35">
      <c r="A100" s="15" t="s">
        <v>431</v>
      </c>
      <c r="B100" s="16">
        <v>74</v>
      </c>
    </row>
    <row r="101" spans="1:2" x14ac:dyDescent="0.35">
      <c r="A101" s="15" t="s">
        <v>432</v>
      </c>
      <c r="B101" s="16">
        <v>85</v>
      </c>
    </row>
    <row r="102" spans="1:2" x14ac:dyDescent="0.35">
      <c r="A102" s="15" t="s">
        <v>433</v>
      </c>
      <c r="B102" s="16">
        <v>92</v>
      </c>
    </row>
    <row r="103" spans="1:2" x14ac:dyDescent="0.35">
      <c r="A103" s="15" t="s">
        <v>434</v>
      </c>
      <c r="B103" s="16">
        <v>79</v>
      </c>
    </row>
    <row r="104" spans="1:2" x14ac:dyDescent="0.35">
      <c r="A104" s="15" t="s">
        <v>435</v>
      </c>
      <c r="B104" s="16">
        <v>79</v>
      </c>
    </row>
    <row r="105" spans="1:2" x14ac:dyDescent="0.35">
      <c r="A105" s="15" t="s">
        <v>436</v>
      </c>
      <c r="B105" s="16">
        <v>79</v>
      </c>
    </row>
    <row r="106" spans="1:2" x14ac:dyDescent="0.35">
      <c r="A106" s="15" t="s">
        <v>437</v>
      </c>
      <c r="B106" s="16">
        <v>85</v>
      </c>
    </row>
    <row r="107" spans="1:2" x14ac:dyDescent="0.35">
      <c r="A107" s="15" t="s">
        <v>438</v>
      </c>
      <c r="B107" s="16">
        <v>76</v>
      </c>
    </row>
    <row r="108" spans="1:2" x14ac:dyDescent="0.35">
      <c r="A108" s="15" t="s">
        <v>439</v>
      </c>
      <c r="B108" s="16">
        <v>90</v>
      </c>
    </row>
    <row r="109" spans="1:2" x14ac:dyDescent="0.35">
      <c r="A109" s="15" t="s">
        <v>440</v>
      </c>
      <c r="B109" s="16">
        <v>92</v>
      </c>
    </row>
    <row r="110" spans="1:2" x14ac:dyDescent="0.35">
      <c r="A110" s="15" t="s">
        <v>441</v>
      </c>
      <c r="B110" s="16">
        <v>91</v>
      </c>
    </row>
    <row r="111" spans="1:2" x14ac:dyDescent="0.35">
      <c r="A111" s="15" t="s">
        <v>442</v>
      </c>
      <c r="B111" s="16">
        <v>85</v>
      </c>
    </row>
    <row r="112" spans="1:2" x14ac:dyDescent="0.35">
      <c r="A112" s="15" t="s">
        <v>443</v>
      </c>
      <c r="B112" s="17">
        <v>91</v>
      </c>
    </row>
    <row r="113" spans="1:2" x14ac:dyDescent="0.35">
      <c r="A113" s="15" t="s">
        <v>444</v>
      </c>
      <c r="B113" s="16">
        <v>82</v>
      </c>
    </row>
    <row r="114" spans="1:2" x14ac:dyDescent="0.35">
      <c r="A114" s="15" t="s">
        <v>445</v>
      </c>
      <c r="B114" s="16">
        <v>88</v>
      </c>
    </row>
    <row r="115" spans="1:2" x14ac:dyDescent="0.35">
      <c r="A115" s="15" t="s">
        <v>446</v>
      </c>
      <c r="B115" s="16">
        <v>88</v>
      </c>
    </row>
    <row r="116" spans="1:2" x14ac:dyDescent="0.35">
      <c r="A116" s="15" t="s">
        <v>447</v>
      </c>
      <c r="B116" s="16">
        <v>68</v>
      </c>
    </row>
    <row r="117" spans="1:2" x14ac:dyDescent="0.35">
      <c r="A117" s="15" t="s">
        <v>448</v>
      </c>
      <c r="B117" s="16">
        <v>85</v>
      </c>
    </row>
    <row r="118" spans="1:2" x14ac:dyDescent="0.35">
      <c r="A118" s="15" t="s">
        <v>449</v>
      </c>
      <c r="B118" s="16">
        <v>60</v>
      </c>
    </row>
    <row r="119" spans="1:2" x14ac:dyDescent="0.35">
      <c r="A119" s="15" t="s">
        <v>450</v>
      </c>
      <c r="B119" s="16">
        <v>50</v>
      </c>
    </row>
    <row r="120" spans="1:2" x14ac:dyDescent="0.35">
      <c r="A120" s="15" t="s">
        <v>451</v>
      </c>
      <c r="B120" s="17">
        <v>76</v>
      </c>
    </row>
    <row r="121" spans="1:2" x14ac:dyDescent="0.35">
      <c r="A121" s="15" t="s">
        <v>452</v>
      </c>
      <c r="B121" s="16">
        <v>69</v>
      </c>
    </row>
    <row r="122" spans="1:2" x14ac:dyDescent="0.35">
      <c r="A122" s="15" t="s">
        <v>453</v>
      </c>
      <c r="B122" s="16">
        <v>88</v>
      </c>
    </row>
    <row r="123" spans="1:2" x14ac:dyDescent="0.35">
      <c r="A123" s="15" t="s">
        <v>454</v>
      </c>
      <c r="B123" s="16">
        <v>84</v>
      </c>
    </row>
    <row r="124" spans="1:2" x14ac:dyDescent="0.35">
      <c r="A124" s="15" t="s">
        <v>455</v>
      </c>
      <c r="B124" s="16">
        <v>85</v>
      </c>
    </row>
    <row r="125" spans="1:2" x14ac:dyDescent="0.35">
      <c r="A125" s="15" t="s">
        <v>456</v>
      </c>
      <c r="B125" s="16">
        <v>91</v>
      </c>
    </row>
    <row r="126" spans="1:2" x14ac:dyDescent="0.35">
      <c r="A126" s="15" t="s">
        <v>457</v>
      </c>
      <c r="B126" s="16">
        <v>90</v>
      </c>
    </row>
    <row r="127" spans="1:2" x14ac:dyDescent="0.35">
      <c r="A127" s="15" t="s">
        <v>458</v>
      </c>
      <c r="B127" s="16">
        <v>68</v>
      </c>
    </row>
    <row r="128" spans="1:2" x14ac:dyDescent="0.35">
      <c r="A128" s="15" t="s">
        <v>459</v>
      </c>
      <c r="B128" s="16">
        <v>88</v>
      </c>
    </row>
    <row r="129" spans="1:2" x14ac:dyDescent="0.35">
      <c r="A129" s="15" t="s">
        <v>460</v>
      </c>
      <c r="B129" s="16">
        <v>76</v>
      </c>
    </row>
    <row r="130" spans="1:2" x14ac:dyDescent="0.35">
      <c r="A130" s="15" t="s">
        <v>461</v>
      </c>
      <c r="B130" s="16">
        <v>89</v>
      </c>
    </row>
    <row r="131" spans="1:2" x14ac:dyDescent="0.35">
      <c r="A131" s="15" t="s">
        <v>462</v>
      </c>
      <c r="B131" s="16">
        <v>84</v>
      </c>
    </row>
    <row r="132" spans="1:2" x14ac:dyDescent="0.35">
      <c r="A132" s="15" t="s">
        <v>463</v>
      </c>
      <c r="B132" s="19">
        <v>89</v>
      </c>
    </row>
    <row r="133" spans="1:2" x14ac:dyDescent="0.35">
      <c r="A133" s="15" t="s">
        <v>464</v>
      </c>
      <c r="B133" s="16">
        <v>88</v>
      </c>
    </row>
    <row r="134" spans="1:2" x14ac:dyDescent="0.35">
      <c r="A134" s="15" t="s">
        <v>784</v>
      </c>
      <c r="B134" s="16">
        <v>91</v>
      </c>
    </row>
    <row r="135" spans="1:2" x14ac:dyDescent="0.35">
      <c r="A135" s="15" t="s">
        <v>465</v>
      </c>
      <c r="B135" s="16">
        <v>80</v>
      </c>
    </row>
    <row r="136" spans="1:2" x14ac:dyDescent="0.35">
      <c r="A136" s="15" t="s">
        <v>466</v>
      </c>
      <c r="B136" s="16">
        <v>80</v>
      </c>
    </row>
    <row r="137" spans="1:2" x14ac:dyDescent="0.35">
      <c r="A137" s="15" t="s">
        <v>467</v>
      </c>
      <c r="B137" s="17">
        <v>86</v>
      </c>
    </row>
    <row r="138" spans="1:2" x14ac:dyDescent="0.35">
      <c r="A138" s="15" t="s">
        <v>468</v>
      </c>
      <c r="B138" s="16">
        <v>66</v>
      </c>
    </row>
    <row r="139" spans="1:2" x14ac:dyDescent="0.35">
      <c r="A139" s="15" t="s">
        <v>469</v>
      </c>
      <c r="B139" s="16">
        <v>89</v>
      </c>
    </row>
    <row r="140" spans="1:2" x14ac:dyDescent="0.35">
      <c r="A140" s="15" t="s">
        <v>470</v>
      </c>
      <c r="B140" s="16">
        <v>89</v>
      </c>
    </row>
    <row r="141" spans="1:2" x14ac:dyDescent="0.35">
      <c r="A141" s="15" t="s">
        <v>471</v>
      </c>
      <c r="B141" s="16">
        <v>91</v>
      </c>
    </row>
    <row r="142" spans="1:2" x14ac:dyDescent="0.35">
      <c r="A142" s="15" t="s">
        <v>472</v>
      </c>
      <c r="B142" s="16">
        <v>53</v>
      </c>
    </row>
    <row r="143" spans="1:2" x14ac:dyDescent="0.35">
      <c r="A143" s="15" t="s">
        <v>473</v>
      </c>
      <c r="B143" s="16">
        <v>86</v>
      </c>
    </row>
    <row r="144" spans="1:2" x14ac:dyDescent="0.35">
      <c r="A144" s="15" t="s">
        <v>474</v>
      </c>
      <c r="B144" s="16">
        <v>92</v>
      </c>
    </row>
    <row r="145" spans="1:2" x14ac:dyDescent="0.35">
      <c r="A145" s="15" t="s">
        <v>475</v>
      </c>
      <c r="B145" s="16">
        <v>89</v>
      </c>
    </row>
    <row r="146" spans="1:2" x14ac:dyDescent="0.35">
      <c r="A146" s="15" t="s">
        <v>476</v>
      </c>
      <c r="B146" s="18">
        <v>83</v>
      </c>
    </row>
    <row r="147" spans="1:2" x14ac:dyDescent="0.35">
      <c r="A147" s="15" t="s">
        <v>477</v>
      </c>
      <c r="B147" s="16">
        <v>69</v>
      </c>
    </row>
    <row r="148" spans="1:2" x14ac:dyDescent="0.35">
      <c r="A148" s="15" t="s">
        <v>478</v>
      </c>
      <c r="B148" s="16">
        <v>90</v>
      </c>
    </row>
    <row r="149" spans="1:2" x14ac:dyDescent="0.35">
      <c r="A149" s="15" t="s">
        <v>479</v>
      </c>
      <c r="B149" s="18">
        <v>33</v>
      </c>
    </row>
    <row r="150" spans="1:2" x14ac:dyDescent="0.35">
      <c r="A150" s="15" t="s">
        <v>480</v>
      </c>
      <c r="B150" s="16">
        <v>88</v>
      </c>
    </row>
    <row r="151" spans="1:2" x14ac:dyDescent="0.35">
      <c r="A151" s="15" t="s">
        <v>481</v>
      </c>
      <c r="B151" s="18">
        <v>71</v>
      </c>
    </row>
    <row r="152" spans="1:2" x14ac:dyDescent="0.35">
      <c r="A152" s="15" t="s">
        <v>482</v>
      </c>
      <c r="B152" s="16">
        <v>88</v>
      </c>
    </row>
    <row r="153" spans="1:2" x14ac:dyDescent="0.35">
      <c r="A153" s="15" t="s">
        <v>483</v>
      </c>
      <c r="B153" s="16">
        <v>92</v>
      </c>
    </row>
    <row r="154" spans="1:2" x14ac:dyDescent="0.35">
      <c r="A154" s="15" t="s">
        <v>484</v>
      </c>
      <c r="B154" s="16">
        <v>69</v>
      </c>
    </row>
    <row r="155" spans="1:2" x14ac:dyDescent="0.35">
      <c r="A155" s="15" t="s">
        <v>485</v>
      </c>
      <c r="B155" s="18">
        <v>69</v>
      </c>
    </row>
    <row r="156" spans="1:2" x14ac:dyDescent="0.35">
      <c r="A156" s="15" t="s">
        <v>486</v>
      </c>
      <c r="B156" s="16">
        <v>90</v>
      </c>
    </row>
    <row r="157" spans="1:2" x14ac:dyDescent="0.35">
      <c r="A157" s="15" t="s">
        <v>487</v>
      </c>
      <c r="B157" s="18">
        <v>80</v>
      </c>
    </row>
    <row r="158" spans="1:2" x14ac:dyDescent="0.35">
      <c r="A158" s="15" t="s">
        <v>488</v>
      </c>
      <c r="B158" s="18">
        <v>61</v>
      </c>
    </row>
    <row r="159" spans="1:2" x14ac:dyDescent="0.35">
      <c r="A159" s="15" t="s">
        <v>489</v>
      </c>
      <c r="B159" s="18">
        <v>80</v>
      </c>
    </row>
    <row r="160" spans="1:2" x14ac:dyDescent="0.35">
      <c r="A160" s="15" t="s">
        <v>490</v>
      </c>
      <c r="B160" s="18">
        <v>86</v>
      </c>
    </row>
    <row r="161" spans="1:2" x14ac:dyDescent="0.35">
      <c r="A161" s="15" t="s">
        <v>491</v>
      </c>
      <c r="B161" s="18">
        <v>79</v>
      </c>
    </row>
    <row r="162" spans="1:2" x14ac:dyDescent="0.35">
      <c r="A162" s="15" t="s">
        <v>492</v>
      </c>
      <c r="B162" s="18">
        <v>87</v>
      </c>
    </row>
    <row r="163" spans="1:2" x14ac:dyDescent="0.35">
      <c r="A163" s="15" t="s">
        <v>493</v>
      </c>
      <c r="B163" s="16">
        <v>84</v>
      </c>
    </row>
    <row r="164" spans="1:2" x14ac:dyDescent="0.35">
      <c r="A164" s="15" t="s">
        <v>494</v>
      </c>
      <c r="B164" s="18">
        <v>90</v>
      </c>
    </row>
    <row r="165" spans="1:2" x14ac:dyDescent="0.35">
      <c r="A165" s="15" t="s">
        <v>495</v>
      </c>
      <c r="B165" s="18">
        <v>97</v>
      </c>
    </row>
    <row r="166" spans="1:2" x14ac:dyDescent="0.35">
      <c r="A166" s="15" t="s">
        <v>496</v>
      </c>
      <c r="B166" s="16">
        <v>90</v>
      </c>
    </row>
    <row r="167" spans="1:2" x14ac:dyDescent="0.35">
      <c r="A167" s="15" t="s">
        <v>497</v>
      </c>
      <c r="B167" s="18">
        <v>91</v>
      </c>
    </row>
    <row r="168" spans="1:2" x14ac:dyDescent="0.35">
      <c r="A168" s="15" t="s">
        <v>498</v>
      </c>
      <c r="B168" s="16">
        <v>88</v>
      </c>
    </row>
    <row r="169" spans="1:2" x14ac:dyDescent="0.35">
      <c r="A169" s="15" t="s">
        <v>499</v>
      </c>
      <c r="B169" s="16">
        <v>78</v>
      </c>
    </row>
    <row r="170" spans="1:2" x14ac:dyDescent="0.35">
      <c r="A170" s="15" t="s">
        <v>500</v>
      </c>
      <c r="B170" s="16">
        <v>88</v>
      </c>
    </row>
    <row r="171" spans="1:2" x14ac:dyDescent="0.35">
      <c r="A171" s="15" t="s">
        <v>501</v>
      </c>
      <c r="B171" s="16">
        <v>76</v>
      </c>
    </row>
    <row r="172" spans="1:2" x14ac:dyDescent="0.35">
      <c r="A172" s="15" t="s">
        <v>502</v>
      </c>
      <c r="B172" s="18">
        <v>92</v>
      </c>
    </row>
    <row r="173" spans="1:2" x14ac:dyDescent="0.35">
      <c r="A173" s="15" t="s">
        <v>503</v>
      </c>
      <c r="B173" s="16">
        <v>89</v>
      </c>
    </row>
    <row r="174" spans="1:2" x14ac:dyDescent="0.35">
      <c r="A174" s="15" t="s">
        <v>504</v>
      </c>
      <c r="B174" s="16">
        <v>86</v>
      </c>
    </row>
    <row r="175" spans="1:2" x14ac:dyDescent="0.35">
      <c r="A175" s="15" t="s">
        <v>505</v>
      </c>
      <c r="B175" s="16">
        <v>80</v>
      </c>
    </row>
    <row r="176" spans="1:2" x14ac:dyDescent="0.35">
      <c r="A176" s="15" t="s">
        <v>506</v>
      </c>
      <c r="B176" s="18">
        <v>88</v>
      </c>
    </row>
    <row r="177" spans="1:2" x14ac:dyDescent="0.35">
      <c r="A177" s="15" t="s">
        <v>507</v>
      </c>
      <c r="B177" s="16">
        <v>70</v>
      </c>
    </row>
    <row r="178" spans="1:2" x14ac:dyDescent="0.35">
      <c r="A178" s="15" t="s">
        <v>508</v>
      </c>
      <c r="B178" s="16">
        <v>78</v>
      </c>
    </row>
    <row r="179" spans="1:2" x14ac:dyDescent="0.35">
      <c r="A179" s="15" t="s">
        <v>509</v>
      </c>
      <c r="B179" s="16">
        <v>64</v>
      </c>
    </row>
    <row r="180" spans="1:2" x14ac:dyDescent="0.35">
      <c r="A180" s="15" t="s">
        <v>510</v>
      </c>
      <c r="B180" s="16">
        <v>82</v>
      </c>
    </row>
    <row r="181" spans="1:2" x14ac:dyDescent="0.35">
      <c r="A181" s="15" t="s">
        <v>511</v>
      </c>
      <c r="B181" s="17">
        <v>42</v>
      </c>
    </row>
    <row r="182" spans="1:2" x14ac:dyDescent="0.35">
      <c r="A182" s="15" t="s">
        <v>512</v>
      </c>
      <c r="B182" s="18">
        <v>79</v>
      </c>
    </row>
    <row r="183" spans="1:2" x14ac:dyDescent="0.35">
      <c r="A183" s="15" t="s">
        <v>513</v>
      </c>
      <c r="B183" s="16">
        <v>75</v>
      </c>
    </row>
    <row r="184" spans="1:2" x14ac:dyDescent="0.35">
      <c r="A184" s="15" t="s">
        <v>514</v>
      </c>
      <c r="B184" s="16">
        <v>72</v>
      </c>
    </row>
    <row r="185" spans="1:2" x14ac:dyDescent="0.35">
      <c r="A185" s="15" t="s">
        <v>515</v>
      </c>
      <c r="B185" s="16">
        <v>77</v>
      </c>
    </row>
    <row r="186" spans="1:2" x14ac:dyDescent="0.35">
      <c r="A186" s="15" t="s">
        <v>516</v>
      </c>
      <c r="B186" s="16">
        <v>89</v>
      </c>
    </row>
    <row r="187" spans="1:2" x14ac:dyDescent="0.35">
      <c r="A187" s="15" t="s">
        <v>517</v>
      </c>
      <c r="B187" s="16">
        <v>89</v>
      </c>
    </row>
    <row r="188" spans="1:2" x14ac:dyDescent="0.35">
      <c r="A188" s="15" t="s">
        <v>518</v>
      </c>
      <c r="B188" s="16">
        <v>96</v>
      </c>
    </row>
    <row r="189" spans="1:2" x14ac:dyDescent="0.35">
      <c r="A189" s="15" t="s">
        <v>519</v>
      </c>
      <c r="B189" s="16">
        <v>84</v>
      </c>
    </row>
    <row r="190" spans="1:2" x14ac:dyDescent="0.35">
      <c r="A190" s="15" t="s">
        <v>520</v>
      </c>
      <c r="B190" s="16">
        <v>90</v>
      </c>
    </row>
    <row r="191" spans="1:2" x14ac:dyDescent="0.35">
      <c r="A191" s="15" t="s">
        <v>521</v>
      </c>
      <c r="B191" s="16">
        <v>97</v>
      </c>
    </row>
    <row r="192" spans="1:2" x14ac:dyDescent="0.35">
      <c r="A192" s="15" t="s">
        <v>522</v>
      </c>
      <c r="B192" s="16">
        <v>84</v>
      </c>
    </row>
    <row r="193" spans="1:2" x14ac:dyDescent="0.35">
      <c r="A193" s="15" t="s">
        <v>523</v>
      </c>
      <c r="B193" s="17">
        <v>90</v>
      </c>
    </row>
    <row r="194" spans="1:2" x14ac:dyDescent="0.35">
      <c r="A194" s="15" t="s">
        <v>524</v>
      </c>
      <c r="B194" s="16">
        <v>91</v>
      </c>
    </row>
    <row r="195" spans="1:2" x14ac:dyDescent="0.35">
      <c r="A195" s="15" t="s">
        <v>525</v>
      </c>
      <c r="B195" s="16">
        <v>79</v>
      </c>
    </row>
    <row r="196" spans="1:2" x14ac:dyDescent="0.35">
      <c r="A196" s="15" t="s">
        <v>526</v>
      </c>
      <c r="B196" s="16">
        <v>92</v>
      </c>
    </row>
    <row r="197" spans="1:2" x14ac:dyDescent="0.35">
      <c r="A197" s="15" t="s">
        <v>527</v>
      </c>
      <c r="B197" s="16">
        <v>91</v>
      </c>
    </row>
    <row r="198" spans="1:2" x14ac:dyDescent="0.35">
      <c r="A198" s="15" t="s">
        <v>528</v>
      </c>
      <c r="B198" s="16">
        <v>87</v>
      </c>
    </row>
    <row r="199" spans="1:2" x14ac:dyDescent="0.35">
      <c r="A199" s="15" t="s">
        <v>529</v>
      </c>
      <c r="B199" s="16">
        <v>90</v>
      </c>
    </row>
    <row r="200" spans="1:2" x14ac:dyDescent="0.35">
      <c r="A200" s="15" t="s">
        <v>530</v>
      </c>
      <c r="B200" s="16">
        <v>89</v>
      </c>
    </row>
    <row r="201" spans="1:2" x14ac:dyDescent="0.35">
      <c r="A201" s="15" t="s">
        <v>531</v>
      </c>
      <c r="B201" s="16">
        <v>84</v>
      </c>
    </row>
    <row r="202" spans="1:2" x14ac:dyDescent="0.35">
      <c r="A202" s="15" t="s">
        <v>532</v>
      </c>
      <c r="B202" s="16">
        <v>91</v>
      </c>
    </row>
    <row r="203" spans="1:2" x14ac:dyDescent="0.35">
      <c r="A203" s="15" t="s">
        <v>533</v>
      </c>
      <c r="B203" s="16">
        <v>81</v>
      </c>
    </row>
    <row r="204" spans="1:2" x14ac:dyDescent="0.35">
      <c r="A204" s="15" t="s">
        <v>534</v>
      </c>
      <c r="B204" s="16">
        <v>71</v>
      </c>
    </row>
    <row r="205" spans="1:2" x14ac:dyDescent="0.35">
      <c r="A205" s="15" t="s">
        <v>535</v>
      </c>
      <c r="B205" s="16">
        <v>88</v>
      </c>
    </row>
    <row r="206" spans="1:2" x14ac:dyDescent="0.35">
      <c r="A206" s="15" t="s">
        <v>536</v>
      </c>
      <c r="B206" s="16">
        <v>70</v>
      </c>
    </row>
    <row r="207" spans="1:2" x14ac:dyDescent="0.35">
      <c r="A207" s="15" t="s">
        <v>537</v>
      </c>
      <c r="B207" s="16">
        <v>74</v>
      </c>
    </row>
    <row r="208" spans="1:2" x14ac:dyDescent="0.35">
      <c r="A208" s="15" t="s">
        <v>538</v>
      </c>
      <c r="B208" s="16">
        <v>87</v>
      </c>
    </row>
    <row r="209" spans="1:2" x14ac:dyDescent="0.35">
      <c r="A209" s="15" t="s">
        <v>539</v>
      </c>
      <c r="B209" s="16">
        <v>87</v>
      </c>
    </row>
    <row r="210" spans="1:2" x14ac:dyDescent="0.35">
      <c r="A210" s="15" t="s">
        <v>540</v>
      </c>
      <c r="B210" s="16">
        <v>89</v>
      </c>
    </row>
    <row r="211" spans="1:2" x14ac:dyDescent="0.35">
      <c r="A211" s="15" t="s">
        <v>541</v>
      </c>
      <c r="B211" s="16">
        <v>71</v>
      </c>
    </row>
    <row r="212" spans="1:2" x14ac:dyDescent="0.35">
      <c r="A212" s="15" t="s">
        <v>542</v>
      </c>
      <c r="B212" s="16">
        <v>69</v>
      </c>
    </row>
    <row r="213" spans="1:2" x14ac:dyDescent="0.35">
      <c r="A213" s="15" t="s">
        <v>543</v>
      </c>
      <c r="B213" s="19">
        <v>77</v>
      </c>
    </row>
    <row r="214" spans="1:2" x14ac:dyDescent="0.35">
      <c r="A214" s="15" t="s">
        <v>544</v>
      </c>
      <c r="B214" s="16">
        <v>79</v>
      </c>
    </row>
    <row r="215" spans="1:2" x14ac:dyDescent="0.35">
      <c r="A215" s="15" t="s">
        <v>785</v>
      </c>
      <c r="B215" s="16">
        <v>91</v>
      </c>
    </row>
    <row r="216" spans="1:2" x14ac:dyDescent="0.35">
      <c r="A216" s="15" t="s">
        <v>545</v>
      </c>
      <c r="B216" s="16">
        <v>79</v>
      </c>
    </row>
    <row r="217" spans="1:2" x14ac:dyDescent="0.35">
      <c r="A217" s="15" t="s">
        <v>546</v>
      </c>
      <c r="B217" s="16">
        <v>79</v>
      </c>
    </row>
    <row r="218" spans="1:2" x14ac:dyDescent="0.35">
      <c r="A218" s="15" t="s">
        <v>547</v>
      </c>
      <c r="B218" s="16">
        <v>88</v>
      </c>
    </row>
    <row r="219" spans="1:2" x14ac:dyDescent="0.35">
      <c r="A219" s="15" t="s">
        <v>548</v>
      </c>
      <c r="B219" s="16">
        <v>90</v>
      </c>
    </row>
    <row r="220" spans="1:2" x14ac:dyDescent="0.35">
      <c r="A220" s="15" t="s">
        <v>549</v>
      </c>
      <c r="B220" s="16">
        <v>80</v>
      </c>
    </row>
    <row r="221" spans="1:2" x14ac:dyDescent="0.35">
      <c r="A221" s="15" t="s">
        <v>550</v>
      </c>
      <c r="B221" s="16">
        <v>68</v>
      </c>
    </row>
    <row r="222" spans="1:2" x14ac:dyDescent="0.35">
      <c r="A222" s="15" t="s">
        <v>551</v>
      </c>
      <c r="B222" s="16">
        <v>93</v>
      </c>
    </row>
    <row r="223" spans="1:2" x14ac:dyDescent="0.35">
      <c r="A223" s="15" t="s">
        <v>552</v>
      </c>
      <c r="B223" s="16">
        <v>91</v>
      </c>
    </row>
    <row r="224" spans="1:2" x14ac:dyDescent="0.35">
      <c r="A224" s="15" t="s">
        <v>553</v>
      </c>
      <c r="B224" s="16">
        <v>83</v>
      </c>
    </row>
    <row r="225" spans="1:2" x14ac:dyDescent="0.35">
      <c r="A225" s="15" t="s">
        <v>554</v>
      </c>
      <c r="B225" s="16">
        <v>79</v>
      </c>
    </row>
    <row r="226" spans="1:2" x14ac:dyDescent="0.35">
      <c r="A226" s="15" t="s">
        <v>555</v>
      </c>
      <c r="B226" s="16">
        <v>70</v>
      </c>
    </row>
    <row r="227" spans="1:2" x14ac:dyDescent="0.35">
      <c r="A227" s="15" t="s">
        <v>556</v>
      </c>
      <c r="B227" s="16">
        <v>91</v>
      </c>
    </row>
    <row r="228" spans="1:2" x14ac:dyDescent="0.35">
      <c r="A228" s="15" t="s">
        <v>557</v>
      </c>
      <c r="B228" s="16">
        <v>81</v>
      </c>
    </row>
    <row r="229" spans="1:2" x14ac:dyDescent="0.35">
      <c r="A229" s="15" t="s">
        <v>558</v>
      </c>
      <c r="B229" s="16">
        <v>89</v>
      </c>
    </row>
    <row r="230" spans="1:2" x14ac:dyDescent="0.35">
      <c r="A230" s="15" t="s">
        <v>559</v>
      </c>
      <c r="B230" s="16">
        <v>91</v>
      </c>
    </row>
    <row r="231" spans="1:2" x14ac:dyDescent="0.35">
      <c r="A231" s="15" t="s">
        <v>560</v>
      </c>
      <c r="B231" s="18">
        <v>84</v>
      </c>
    </row>
    <row r="232" spans="1:2" x14ac:dyDescent="0.35">
      <c r="A232" s="15" t="s">
        <v>561</v>
      </c>
      <c r="B232" s="16">
        <v>91</v>
      </c>
    </row>
    <row r="233" spans="1:2" x14ac:dyDescent="0.35">
      <c r="A233" s="15" t="s">
        <v>562</v>
      </c>
      <c r="B233" s="16">
        <v>86</v>
      </c>
    </row>
    <row r="234" spans="1:2" x14ac:dyDescent="0.35">
      <c r="A234" s="15" t="s">
        <v>563</v>
      </c>
      <c r="B234" s="16">
        <v>97</v>
      </c>
    </row>
    <row r="235" spans="1:2" x14ac:dyDescent="0.35">
      <c r="A235" s="15" t="s">
        <v>564</v>
      </c>
      <c r="B235" s="16">
        <v>80</v>
      </c>
    </row>
    <row r="236" spans="1:2" x14ac:dyDescent="0.35">
      <c r="A236" s="15" t="s">
        <v>565</v>
      </c>
      <c r="B236" s="16">
        <v>96</v>
      </c>
    </row>
    <row r="237" spans="1:2" x14ac:dyDescent="0.35">
      <c r="A237" s="15" t="s">
        <v>566</v>
      </c>
      <c r="B237" s="16">
        <v>88</v>
      </c>
    </row>
    <row r="238" spans="1:2" x14ac:dyDescent="0.35">
      <c r="A238" s="15" t="s">
        <v>567</v>
      </c>
      <c r="B238" s="16">
        <v>83</v>
      </c>
    </row>
    <row r="239" spans="1:2" x14ac:dyDescent="0.35">
      <c r="A239" s="15" t="s">
        <v>568</v>
      </c>
      <c r="B239" s="16">
        <v>86</v>
      </c>
    </row>
    <row r="240" spans="1:2" x14ac:dyDescent="0.35">
      <c r="A240" s="15" t="s">
        <v>569</v>
      </c>
      <c r="B240" s="16">
        <v>96</v>
      </c>
    </row>
    <row r="241" spans="1:2" x14ac:dyDescent="0.35">
      <c r="A241" s="15" t="s">
        <v>570</v>
      </c>
      <c r="B241" s="16">
        <v>91</v>
      </c>
    </row>
    <row r="242" spans="1:2" x14ac:dyDescent="0.35">
      <c r="A242" s="15" t="s">
        <v>571</v>
      </c>
      <c r="B242" s="16">
        <v>86</v>
      </c>
    </row>
    <row r="243" spans="1:2" x14ac:dyDescent="0.35">
      <c r="A243" s="15" t="s">
        <v>572</v>
      </c>
      <c r="B243" s="16">
        <v>93</v>
      </c>
    </row>
    <row r="244" spans="1:2" x14ac:dyDescent="0.35">
      <c r="A244" s="15" t="s">
        <v>573</v>
      </c>
      <c r="B244" s="16">
        <v>99</v>
      </c>
    </row>
    <row r="245" spans="1:2" x14ac:dyDescent="0.35">
      <c r="A245" s="15" t="s">
        <v>574</v>
      </c>
      <c r="B245" s="16">
        <v>92</v>
      </c>
    </row>
    <row r="246" spans="1:2" x14ac:dyDescent="0.35">
      <c r="A246" s="15" t="s">
        <v>575</v>
      </c>
      <c r="B246" s="16">
        <v>86</v>
      </c>
    </row>
    <row r="247" spans="1:2" x14ac:dyDescent="0.35">
      <c r="A247" s="15" t="s">
        <v>576</v>
      </c>
      <c r="B247" s="16">
        <v>90</v>
      </c>
    </row>
    <row r="248" spans="1:2" x14ac:dyDescent="0.35">
      <c r="A248" s="15" t="s">
        <v>577</v>
      </c>
      <c r="B248" s="16">
        <v>87</v>
      </c>
    </row>
    <row r="249" spans="1:2" x14ac:dyDescent="0.35">
      <c r="A249" s="15" t="s">
        <v>578</v>
      </c>
      <c r="B249" s="16">
        <v>92</v>
      </c>
    </row>
    <row r="250" spans="1:2" x14ac:dyDescent="0.35">
      <c r="A250" s="15" t="s">
        <v>579</v>
      </c>
      <c r="B250" s="18">
        <v>87</v>
      </c>
    </row>
    <row r="251" spans="1:2" x14ac:dyDescent="0.35">
      <c r="A251" s="15" t="s">
        <v>580</v>
      </c>
      <c r="B251" s="16">
        <v>76</v>
      </c>
    </row>
    <row r="252" spans="1:2" x14ac:dyDescent="0.35">
      <c r="A252" s="15" t="s">
        <v>581</v>
      </c>
      <c r="B252" s="16">
        <v>99</v>
      </c>
    </row>
    <row r="253" spans="1:2" x14ac:dyDescent="0.35">
      <c r="A253" s="15" t="s">
        <v>582</v>
      </c>
      <c r="B253" s="16">
        <v>91</v>
      </c>
    </row>
    <row r="254" spans="1:2" x14ac:dyDescent="0.35">
      <c r="A254" s="15" t="s">
        <v>583</v>
      </c>
      <c r="B254" s="16">
        <v>89</v>
      </c>
    </row>
    <row r="255" spans="1:2" x14ac:dyDescent="0.35">
      <c r="A255" s="15" t="s">
        <v>584</v>
      </c>
      <c r="B255" s="16">
        <v>89</v>
      </c>
    </row>
    <row r="256" spans="1:2" x14ac:dyDescent="0.35">
      <c r="A256" s="15" t="s">
        <v>585</v>
      </c>
      <c r="B256" s="16">
        <v>80</v>
      </c>
    </row>
    <row r="257" spans="1:2" x14ac:dyDescent="0.35">
      <c r="A257" s="15" t="s">
        <v>586</v>
      </c>
      <c r="B257" s="16">
        <v>90</v>
      </c>
    </row>
    <row r="258" spans="1:2" x14ac:dyDescent="0.35">
      <c r="A258" s="15" t="s">
        <v>587</v>
      </c>
      <c r="B258" s="17">
        <v>79</v>
      </c>
    </row>
    <row r="259" spans="1:2" x14ac:dyDescent="0.35">
      <c r="A259" s="15" t="s">
        <v>588</v>
      </c>
      <c r="B259" s="17">
        <v>84</v>
      </c>
    </row>
    <row r="260" spans="1:2" x14ac:dyDescent="0.35">
      <c r="A260" s="15" t="s">
        <v>589</v>
      </c>
      <c r="B260" s="17">
        <v>89</v>
      </c>
    </row>
    <row r="261" spans="1:2" x14ac:dyDescent="0.35">
      <c r="A261" s="15" t="s">
        <v>590</v>
      </c>
      <c r="B261" s="17">
        <v>86</v>
      </c>
    </row>
    <row r="262" spans="1:2" x14ac:dyDescent="0.35">
      <c r="A262" s="15" t="s">
        <v>591</v>
      </c>
      <c r="B262" s="17">
        <v>90</v>
      </c>
    </row>
    <row r="263" spans="1:2" x14ac:dyDescent="0.35">
      <c r="A263" s="15" t="s">
        <v>592</v>
      </c>
      <c r="B263" s="17">
        <v>90</v>
      </c>
    </row>
    <row r="264" spans="1:2" x14ac:dyDescent="0.35">
      <c r="A264" s="15" t="s">
        <v>593</v>
      </c>
      <c r="B264" s="16">
        <v>85</v>
      </c>
    </row>
    <row r="265" spans="1:2" x14ac:dyDescent="0.35">
      <c r="A265" s="15" t="s">
        <v>594</v>
      </c>
      <c r="B265" s="17">
        <v>83</v>
      </c>
    </row>
    <row r="266" spans="1:2" x14ac:dyDescent="0.35">
      <c r="A266" s="15" t="s">
        <v>595</v>
      </c>
      <c r="B266" s="16">
        <v>84</v>
      </c>
    </row>
    <row r="267" spans="1:2" x14ac:dyDescent="0.35">
      <c r="A267" s="15" t="s">
        <v>596</v>
      </c>
      <c r="B267" s="17">
        <v>84</v>
      </c>
    </row>
    <row r="268" spans="1:2" x14ac:dyDescent="0.35">
      <c r="A268" s="15" t="s">
        <v>597</v>
      </c>
      <c r="B268" s="17">
        <v>91</v>
      </c>
    </row>
    <row r="269" spans="1:2" x14ac:dyDescent="0.35">
      <c r="A269" s="15" t="s">
        <v>598</v>
      </c>
      <c r="B269" s="16">
        <v>93</v>
      </c>
    </row>
    <row r="270" spans="1:2" x14ac:dyDescent="0.35">
      <c r="A270" s="15" t="s">
        <v>599</v>
      </c>
      <c r="B270" s="17">
        <v>71</v>
      </c>
    </row>
    <row r="271" spans="1:2" x14ac:dyDescent="0.35">
      <c r="A271" s="15" t="s">
        <v>600</v>
      </c>
      <c r="B271" s="17">
        <v>28.999999999999996</v>
      </c>
    </row>
    <row r="272" spans="1:2" x14ac:dyDescent="0.35">
      <c r="A272" s="15" t="s">
        <v>601</v>
      </c>
      <c r="B272" s="17">
        <v>84</v>
      </c>
    </row>
    <row r="273" spans="1:2" x14ac:dyDescent="0.35">
      <c r="A273" s="15" t="s">
        <v>602</v>
      </c>
      <c r="B273" s="16">
        <v>87</v>
      </c>
    </row>
    <row r="274" spans="1:2" x14ac:dyDescent="0.35">
      <c r="A274" s="15" t="s">
        <v>603</v>
      </c>
      <c r="B274" s="16">
        <v>83</v>
      </c>
    </row>
    <row r="275" spans="1:2" x14ac:dyDescent="0.35">
      <c r="A275" s="15" t="s">
        <v>604</v>
      </c>
      <c r="B275" s="17">
        <v>88</v>
      </c>
    </row>
    <row r="276" spans="1:2" x14ac:dyDescent="0.35">
      <c r="A276" s="15" t="s">
        <v>605</v>
      </c>
      <c r="B276" s="17">
        <v>89</v>
      </c>
    </row>
    <row r="277" spans="1:2" x14ac:dyDescent="0.35">
      <c r="A277" s="15" t="s">
        <v>606</v>
      </c>
      <c r="B277" s="16">
        <v>90</v>
      </c>
    </row>
    <row r="278" spans="1:2" x14ac:dyDescent="0.35">
      <c r="A278" s="15" t="s">
        <v>607</v>
      </c>
      <c r="B278" s="17">
        <v>79</v>
      </c>
    </row>
    <row r="279" spans="1:2" x14ac:dyDescent="0.35">
      <c r="A279" s="15" t="s">
        <v>608</v>
      </c>
      <c r="B279" s="20">
        <v>84</v>
      </c>
    </row>
    <row r="280" spans="1:2" x14ac:dyDescent="0.35">
      <c r="A280" s="15" t="s">
        <v>609</v>
      </c>
      <c r="B280" s="18">
        <v>84</v>
      </c>
    </row>
    <row r="281" spans="1:2" x14ac:dyDescent="0.35">
      <c r="A281" s="15" t="s">
        <v>610</v>
      </c>
      <c r="B281" s="18">
        <v>90</v>
      </c>
    </row>
    <row r="282" spans="1:2" x14ac:dyDescent="0.35">
      <c r="A282" s="15" t="s">
        <v>611</v>
      </c>
      <c r="B282" s="16">
        <v>92</v>
      </c>
    </row>
    <row r="283" spans="1:2" x14ac:dyDescent="0.35">
      <c r="A283" s="15" t="s">
        <v>612</v>
      </c>
      <c r="B283" s="16">
        <v>79</v>
      </c>
    </row>
    <row r="284" spans="1:2" x14ac:dyDescent="0.35">
      <c r="A284" s="15" t="s">
        <v>613</v>
      </c>
      <c r="B284" s="18">
        <v>81</v>
      </c>
    </row>
    <row r="285" spans="1:2" x14ac:dyDescent="0.35">
      <c r="A285" s="15" t="s">
        <v>614</v>
      </c>
      <c r="B285" s="18">
        <v>88</v>
      </c>
    </row>
    <row r="286" spans="1:2" x14ac:dyDescent="0.35">
      <c r="A286" s="15" t="s">
        <v>615</v>
      </c>
      <c r="B286" s="18">
        <v>88</v>
      </c>
    </row>
    <row r="287" spans="1:2" x14ac:dyDescent="0.35">
      <c r="A287" s="15" t="s">
        <v>616</v>
      </c>
      <c r="B287" s="18">
        <v>85</v>
      </c>
    </row>
    <row r="288" spans="1:2" x14ac:dyDescent="0.35">
      <c r="A288" s="15" t="s">
        <v>617</v>
      </c>
      <c r="B288" s="18">
        <v>88</v>
      </c>
    </row>
    <row r="289" spans="1:2" x14ac:dyDescent="0.35">
      <c r="A289" s="15" t="s">
        <v>618</v>
      </c>
      <c r="B289" s="18">
        <v>92</v>
      </c>
    </row>
    <row r="290" spans="1:2" x14ac:dyDescent="0.35">
      <c r="A290" s="15" t="s">
        <v>619</v>
      </c>
      <c r="B290" s="18">
        <v>84</v>
      </c>
    </row>
    <row r="291" spans="1:2" x14ac:dyDescent="0.35">
      <c r="A291" s="15" t="s">
        <v>620</v>
      </c>
      <c r="B291" s="20">
        <v>81</v>
      </c>
    </row>
    <row r="292" spans="1:2" x14ac:dyDescent="0.35">
      <c r="A292" s="15" t="s">
        <v>621</v>
      </c>
      <c r="B292" s="18">
        <v>91</v>
      </c>
    </row>
    <row r="293" spans="1:2" x14ac:dyDescent="0.35">
      <c r="A293" s="15" t="s">
        <v>622</v>
      </c>
      <c r="B293" s="18">
        <v>91</v>
      </c>
    </row>
    <row r="294" spans="1:2" x14ac:dyDescent="0.35">
      <c r="A294" s="15" t="s">
        <v>623</v>
      </c>
      <c r="B294" s="20">
        <v>90</v>
      </c>
    </row>
    <row r="295" spans="1:2" x14ac:dyDescent="0.35">
      <c r="A295" s="15" t="s">
        <v>624</v>
      </c>
      <c r="B295" s="17">
        <v>73</v>
      </c>
    </row>
    <row r="296" spans="1:2" x14ac:dyDescent="0.35">
      <c r="A296" s="15" t="s">
        <v>625</v>
      </c>
      <c r="B296" s="17">
        <v>70</v>
      </c>
    </row>
    <row r="297" spans="1:2" x14ac:dyDescent="0.35">
      <c r="A297" s="15" t="s">
        <v>626</v>
      </c>
      <c r="B297" s="16">
        <v>92</v>
      </c>
    </row>
    <row r="298" spans="1:2" x14ac:dyDescent="0.35">
      <c r="A298" s="15" t="s">
        <v>627</v>
      </c>
      <c r="B298" s="16">
        <v>82</v>
      </c>
    </row>
    <row r="299" spans="1:2" x14ac:dyDescent="0.35">
      <c r="A299" s="15" t="s">
        <v>628</v>
      </c>
      <c r="B299" s="18">
        <v>91</v>
      </c>
    </row>
    <row r="300" spans="1:2" x14ac:dyDescent="0.35">
      <c r="A300" s="15" t="s">
        <v>629</v>
      </c>
      <c r="B300" s="18">
        <v>65</v>
      </c>
    </row>
    <row r="301" spans="1:2" x14ac:dyDescent="0.35">
      <c r="A301" s="15" t="s">
        <v>630</v>
      </c>
      <c r="B301" s="20">
        <v>90</v>
      </c>
    </row>
    <row r="302" spans="1:2" x14ac:dyDescent="0.35">
      <c r="A302" s="15" t="s">
        <v>631</v>
      </c>
      <c r="B302" s="18">
        <v>92</v>
      </c>
    </row>
    <row r="303" spans="1:2" x14ac:dyDescent="0.35">
      <c r="A303" s="15" t="s">
        <v>632</v>
      </c>
      <c r="B303" s="16">
        <v>89</v>
      </c>
    </row>
    <row r="304" spans="1:2" x14ac:dyDescent="0.35">
      <c r="A304" s="15" t="s">
        <v>633</v>
      </c>
      <c r="B304" s="18">
        <v>80</v>
      </c>
    </row>
    <row r="305" spans="1:2" x14ac:dyDescent="0.35">
      <c r="A305" s="15" t="s">
        <v>634</v>
      </c>
      <c r="B305" s="18">
        <v>50</v>
      </c>
    </row>
    <row r="306" spans="1:2" x14ac:dyDescent="0.35">
      <c r="A306" s="15" t="s">
        <v>635</v>
      </c>
      <c r="B306" s="16">
        <v>86</v>
      </c>
    </row>
    <row r="307" spans="1:2" x14ac:dyDescent="0.35">
      <c r="A307" s="15" t="s">
        <v>636</v>
      </c>
      <c r="B307" s="18">
        <v>78</v>
      </c>
    </row>
    <row r="308" spans="1:2" x14ac:dyDescent="0.35">
      <c r="A308" s="15" t="s">
        <v>637</v>
      </c>
      <c r="B308" s="20">
        <v>85</v>
      </c>
    </row>
    <row r="309" spans="1:2" x14ac:dyDescent="0.35">
      <c r="A309" s="15" t="s">
        <v>638</v>
      </c>
      <c r="B309" s="18">
        <v>88</v>
      </c>
    </row>
    <row r="310" spans="1:2" x14ac:dyDescent="0.35">
      <c r="A310" s="15" t="s">
        <v>639</v>
      </c>
      <c r="B310" s="18">
        <v>88</v>
      </c>
    </row>
    <row r="311" spans="1:2" x14ac:dyDescent="0.35">
      <c r="A311" s="15" t="s">
        <v>640</v>
      </c>
      <c r="B311" s="18">
        <v>85</v>
      </c>
    </row>
    <row r="312" spans="1:2" x14ac:dyDescent="0.35">
      <c r="A312" s="15" t="s">
        <v>641</v>
      </c>
      <c r="B312" s="16">
        <v>76</v>
      </c>
    </row>
    <row r="313" spans="1:2" x14ac:dyDescent="0.35">
      <c r="A313" s="15" t="s">
        <v>642</v>
      </c>
      <c r="B313" s="16">
        <v>82</v>
      </c>
    </row>
    <row r="314" spans="1:2" x14ac:dyDescent="0.35">
      <c r="A314" s="15" t="s">
        <v>643</v>
      </c>
      <c r="B314" s="16">
        <v>83</v>
      </c>
    </row>
    <row r="315" spans="1:2" x14ac:dyDescent="0.35">
      <c r="A315" s="15" t="s">
        <v>644</v>
      </c>
      <c r="B315" s="20">
        <v>89</v>
      </c>
    </row>
    <row r="316" spans="1:2" x14ac:dyDescent="0.35">
      <c r="A316" s="15" t="s">
        <v>645</v>
      </c>
      <c r="B316" s="16">
        <v>88</v>
      </c>
    </row>
    <row r="317" spans="1:2" x14ac:dyDescent="0.35">
      <c r="A317" s="15" t="s">
        <v>646</v>
      </c>
      <c r="B317" s="18">
        <v>72</v>
      </c>
    </row>
    <row r="318" spans="1:2" x14ac:dyDescent="0.35">
      <c r="A318" s="15" t="s">
        <v>647</v>
      </c>
      <c r="B318" s="18">
        <v>35</v>
      </c>
    </row>
    <row r="319" spans="1:2" x14ac:dyDescent="0.35">
      <c r="A319" s="15" t="s">
        <v>648</v>
      </c>
      <c r="B319" s="16">
        <v>90</v>
      </c>
    </row>
    <row r="320" spans="1:2" x14ac:dyDescent="0.35">
      <c r="A320" s="15" t="s">
        <v>649</v>
      </c>
      <c r="B320" s="16">
        <v>77</v>
      </c>
    </row>
    <row r="321" spans="1:2" x14ac:dyDescent="0.35">
      <c r="A321" s="15" t="s">
        <v>650</v>
      </c>
      <c r="B321" s="17">
        <v>89</v>
      </c>
    </row>
    <row r="322" spans="1:2" x14ac:dyDescent="0.35">
      <c r="A322" s="15" t="s">
        <v>651</v>
      </c>
      <c r="B322" s="16">
        <v>71</v>
      </c>
    </row>
    <row r="323" spans="1:2" x14ac:dyDescent="0.35">
      <c r="A323" s="15" t="s">
        <v>652</v>
      </c>
      <c r="B323" s="16">
        <v>92</v>
      </c>
    </row>
    <row r="324" spans="1:2" x14ac:dyDescent="0.35">
      <c r="A324" s="15" t="s">
        <v>653</v>
      </c>
      <c r="B324" s="16">
        <v>88</v>
      </c>
    </row>
    <row r="325" spans="1:2" x14ac:dyDescent="0.35">
      <c r="A325" s="15" t="s">
        <v>654</v>
      </c>
      <c r="B325" s="16">
        <v>87</v>
      </c>
    </row>
    <row r="326" spans="1:2" x14ac:dyDescent="0.35">
      <c r="A326" s="15" t="s">
        <v>655</v>
      </c>
      <c r="B326" s="16">
        <v>82</v>
      </c>
    </row>
    <row r="327" spans="1:2" x14ac:dyDescent="0.35">
      <c r="A327" s="15" t="s">
        <v>656</v>
      </c>
      <c r="B327" s="16">
        <v>91</v>
      </c>
    </row>
    <row r="328" spans="1:2" x14ac:dyDescent="0.35">
      <c r="A328" s="15" t="s">
        <v>657</v>
      </c>
      <c r="B328" s="16">
        <v>80</v>
      </c>
    </row>
    <row r="329" spans="1:2" x14ac:dyDescent="0.35">
      <c r="A329" s="15" t="s">
        <v>658</v>
      </c>
      <c r="B329" s="16">
        <v>96</v>
      </c>
    </row>
    <row r="330" spans="1:2" x14ac:dyDescent="0.35">
      <c r="A330" s="15" t="s">
        <v>659</v>
      </c>
      <c r="B330" s="17">
        <v>87</v>
      </c>
    </row>
    <row r="331" spans="1:2" x14ac:dyDescent="0.35">
      <c r="A331" s="15" t="s">
        <v>660</v>
      </c>
      <c r="B331" s="16">
        <v>88</v>
      </c>
    </row>
    <row r="332" spans="1:2" x14ac:dyDescent="0.35">
      <c r="A332" s="15" t="s">
        <v>661</v>
      </c>
      <c r="B332" s="16">
        <v>89</v>
      </c>
    </row>
    <row r="333" spans="1:2" x14ac:dyDescent="0.35">
      <c r="A333" s="15" t="s">
        <v>662</v>
      </c>
      <c r="B333" s="16">
        <v>75</v>
      </c>
    </row>
    <row r="334" spans="1:2" x14ac:dyDescent="0.35">
      <c r="A334" s="15" t="s">
        <v>663</v>
      </c>
      <c r="B334" s="16">
        <v>68</v>
      </c>
    </row>
    <row r="335" spans="1:2" x14ac:dyDescent="0.35">
      <c r="A335" s="15" t="s">
        <v>664</v>
      </c>
      <c r="B335" s="18">
        <v>88</v>
      </c>
    </row>
    <row r="336" spans="1:2" x14ac:dyDescent="0.35">
      <c r="A336" s="15" t="s">
        <v>665</v>
      </c>
      <c r="B336" s="17">
        <v>91</v>
      </c>
    </row>
    <row r="337" spans="1:2" x14ac:dyDescent="0.35">
      <c r="A337" s="15" t="s">
        <v>666</v>
      </c>
      <c r="B337" s="17">
        <v>98</v>
      </c>
    </row>
    <row r="338" spans="1:2" x14ac:dyDescent="0.35">
      <c r="A338" s="15" t="s">
        <v>667</v>
      </c>
      <c r="B338" s="17">
        <v>96</v>
      </c>
    </row>
    <row r="339" spans="1:2" x14ac:dyDescent="0.35">
      <c r="A339" s="15" t="s">
        <v>668</v>
      </c>
      <c r="B339" s="16">
        <v>76</v>
      </c>
    </row>
    <row r="340" spans="1:2" x14ac:dyDescent="0.35">
      <c r="A340" s="15" t="s">
        <v>669</v>
      </c>
      <c r="B340" s="17">
        <v>86</v>
      </c>
    </row>
    <row r="341" spans="1:2" x14ac:dyDescent="0.35">
      <c r="A341" s="15" t="s">
        <v>670</v>
      </c>
      <c r="B341" s="17">
        <v>90</v>
      </c>
    </row>
    <row r="342" spans="1:2" x14ac:dyDescent="0.35">
      <c r="A342" s="15" t="s">
        <v>671</v>
      </c>
      <c r="B342" s="20">
        <v>82</v>
      </c>
    </row>
    <row r="343" spans="1:2" x14ac:dyDescent="0.35">
      <c r="A343" s="15" t="s">
        <v>672</v>
      </c>
      <c r="B343" s="20">
        <v>88</v>
      </c>
    </row>
    <row r="344" spans="1:2" x14ac:dyDescent="0.35">
      <c r="A344" s="15" t="s">
        <v>673</v>
      </c>
      <c r="B344" s="16">
        <v>88</v>
      </c>
    </row>
    <row r="345" spans="1:2" x14ac:dyDescent="0.35">
      <c r="A345" s="15" t="s">
        <v>674</v>
      </c>
      <c r="B345" s="16">
        <v>90</v>
      </c>
    </row>
    <row r="346" spans="1:2" x14ac:dyDescent="0.35">
      <c r="A346" s="15" t="s">
        <v>675</v>
      </c>
      <c r="B346" s="16">
        <v>92</v>
      </c>
    </row>
    <row r="347" spans="1:2" x14ac:dyDescent="0.35">
      <c r="A347" s="15" t="s">
        <v>676</v>
      </c>
      <c r="B347" s="20">
        <v>85</v>
      </c>
    </row>
    <row r="348" spans="1:2" x14ac:dyDescent="0.35">
      <c r="A348" s="15" t="s">
        <v>677</v>
      </c>
      <c r="B348" s="20">
        <v>80</v>
      </c>
    </row>
    <row r="349" spans="1:2" x14ac:dyDescent="0.35">
      <c r="A349" s="15" t="s">
        <v>678</v>
      </c>
      <c r="B349" s="20">
        <v>82</v>
      </c>
    </row>
    <row r="350" spans="1:2" x14ac:dyDescent="0.35">
      <c r="A350" s="15" t="s">
        <v>679</v>
      </c>
      <c r="B350" s="16">
        <v>82</v>
      </c>
    </row>
    <row r="351" spans="1:2" x14ac:dyDescent="0.35">
      <c r="A351" s="15" t="s">
        <v>680</v>
      </c>
      <c r="B351" s="18">
        <v>87</v>
      </c>
    </row>
    <row r="352" spans="1:2" x14ac:dyDescent="0.35">
      <c r="A352" s="15" t="s">
        <v>681</v>
      </c>
      <c r="B352" s="16">
        <v>45</v>
      </c>
    </row>
    <row r="353" spans="1:2" x14ac:dyDescent="0.35">
      <c r="A353" s="15" t="s">
        <v>682</v>
      </c>
      <c r="B353" s="18">
        <v>78</v>
      </c>
    </row>
    <row r="354" spans="1:2" x14ac:dyDescent="0.35">
      <c r="A354" s="15" t="s">
        <v>683</v>
      </c>
      <c r="B354" s="20">
        <v>87</v>
      </c>
    </row>
    <row r="355" spans="1:2" x14ac:dyDescent="0.35">
      <c r="A355" s="15" t="s">
        <v>684</v>
      </c>
      <c r="B355" s="16">
        <v>82</v>
      </c>
    </row>
    <row r="356" spans="1:2" x14ac:dyDescent="0.35">
      <c r="A356" s="15" t="s">
        <v>685</v>
      </c>
      <c r="B356" s="20">
        <v>80</v>
      </c>
    </row>
    <row r="357" spans="1:2" x14ac:dyDescent="0.35">
      <c r="A357" s="15" t="s">
        <v>686</v>
      </c>
      <c r="B357" s="18">
        <v>88</v>
      </c>
    </row>
    <row r="358" spans="1:2" x14ac:dyDescent="0.35">
      <c r="A358" s="15" t="s">
        <v>687</v>
      </c>
      <c r="B358" s="17">
        <v>87</v>
      </c>
    </row>
    <row r="359" spans="1:2" x14ac:dyDescent="0.35">
      <c r="A359" s="15" t="s">
        <v>688</v>
      </c>
      <c r="B359" s="17">
        <v>82</v>
      </c>
    </row>
    <row r="360" spans="1:2" x14ac:dyDescent="0.35">
      <c r="A360" s="15" t="s">
        <v>689</v>
      </c>
      <c r="B360" s="20">
        <v>77</v>
      </c>
    </row>
    <row r="361" spans="1:2" x14ac:dyDescent="0.35">
      <c r="A361" s="15" t="s">
        <v>690</v>
      </c>
      <c r="B361" s="20">
        <v>88</v>
      </c>
    </row>
    <row r="362" spans="1:2" x14ac:dyDescent="0.35">
      <c r="A362" s="15" t="s">
        <v>691</v>
      </c>
      <c r="B362" s="20">
        <v>78</v>
      </c>
    </row>
    <row r="363" spans="1:2" x14ac:dyDescent="0.35">
      <c r="A363" s="15" t="s">
        <v>692</v>
      </c>
      <c r="B363" s="20">
        <v>88</v>
      </c>
    </row>
    <row r="364" spans="1:2" x14ac:dyDescent="0.35">
      <c r="A364" s="15" t="s">
        <v>693</v>
      </c>
      <c r="B364" s="16">
        <v>93</v>
      </c>
    </row>
    <row r="365" spans="1:2" x14ac:dyDescent="0.35">
      <c r="A365" s="15" t="s">
        <v>694</v>
      </c>
      <c r="B365" s="16">
        <v>73</v>
      </c>
    </row>
    <row r="366" spans="1:2" x14ac:dyDescent="0.35">
      <c r="A366" s="15" t="s">
        <v>695</v>
      </c>
      <c r="B366" s="16">
        <v>86</v>
      </c>
    </row>
    <row r="367" spans="1:2" x14ac:dyDescent="0.35">
      <c r="A367" s="15" t="s">
        <v>696</v>
      </c>
      <c r="B367" s="16">
        <v>81</v>
      </c>
    </row>
    <row r="368" spans="1:2" x14ac:dyDescent="0.35">
      <c r="A368" s="15" t="s">
        <v>697</v>
      </c>
      <c r="B368" s="16">
        <v>94</v>
      </c>
    </row>
    <row r="369" spans="1:2" x14ac:dyDescent="0.35">
      <c r="A369" s="15" t="s">
        <v>698</v>
      </c>
      <c r="B369" s="16">
        <v>66</v>
      </c>
    </row>
    <row r="370" spans="1:2" x14ac:dyDescent="0.35">
      <c r="A370" s="15" t="s">
        <v>699</v>
      </c>
      <c r="B370" s="16">
        <v>89</v>
      </c>
    </row>
    <row r="371" spans="1:2" x14ac:dyDescent="0.35">
      <c r="A371" s="15" t="s">
        <v>700</v>
      </c>
      <c r="B371" s="16">
        <v>90</v>
      </c>
    </row>
    <row r="372" spans="1:2" x14ac:dyDescent="0.35">
      <c r="A372" s="15" t="s">
        <v>701</v>
      </c>
      <c r="B372" s="17">
        <v>92</v>
      </c>
    </row>
    <row r="373" spans="1:2" x14ac:dyDescent="0.35">
      <c r="A373" s="15" t="s">
        <v>702</v>
      </c>
      <c r="B373" s="16">
        <v>70</v>
      </c>
    </row>
    <row r="374" spans="1:2" x14ac:dyDescent="0.35">
      <c r="A374" s="15" t="s">
        <v>703</v>
      </c>
      <c r="B374" s="18">
        <v>87</v>
      </c>
    </row>
    <row r="375" spans="1:2" x14ac:dyDescent="0.35">
      <c r="A375" s="15" t="s">
        <v>704</v>
      </c>
      <c r="B375" s="19">
        <v>80</v>
      </c>
    </row>
    <row r="376" spans="1:2" x14ac:dyDescent="0.35">
      <c r="A376" s="15" t="s">
        <v>705</v>
      </c>
      <c r="B376" s="18">
        <v>80</v>
      </c>
    </row>
    <row r="377" spans="1:2" x14ac:dyDescent="0.35">
      <c r="A377" s="15" t="s">
        <v>787</v>
      </c>
      <c r="B377" s="18">
        <v>94</v>
      </c>
    </row>
    <row r="378" spans="1:2" x14ac:dyDescent="0.35">
      <c r="A378" s="15" t="s">
        <v>706</v>
      </c>
      <c r="B378" s="18">
        <v>92</v>
      </c>
    </row>
    <row r="379" spans="1:2" x14ac:dyDescent="0.35">
      <c r="A379" s="15" t="s">
        <v>707</v>
      </c>
      <c r="B379" s="18">
        <v>88</v>
      </c>
    </row>
    <row r="380" spans="1:2" x14ac:dyDescent="0.35">
      <c r="A380" s="15" t="s">
        <v>708</v>
      </c>
      <c r="B380" s="16">
        <v>89</v>
      </c>
    </row>
    <row r="381" spans="1:2" x14ac:dyDescent="0.35">
      <c r="A381" s="15" t="s">
        <v>709</v>
      </c>
      <c r="B381" s="18">
        <v>86</v>
      </c>
    </row>
    <row r="382" spans="1:2" x14ac:dyDescent="0.35">
      <c r="A382" s="15" t="s">
        <v>710</v>
      </c>
      <c r="B382" s="18">
        <v>50</v>
      </c>
    </row>
    <row r="383" spans="1:2" x14ac:dyDescent="0.35">
      <c r="A383" s="15" t="s">
        <v>711</v>
      </c>
      <c r="B383" s="16">
        <v>86</v>
      </c>
    </row>
    <row r="384" spans="1:2" x14ac:dyDescent="0.35">
      <c r="A384" s="15" t="s">
        <v>712</v>
      </c>
      <c r="B384" s="16">
        <v>83</v>
      </c>
    </row>
    <row r="385" spans="1:2" x14ac:dyDescent="0.35">
      <c r="A385" s="15" t="s">
        <v>713</v>
      </c>
      <c r="B385" s="20">
        <v>61</v>
      </c>
    </row>
    <row r="386" spans="1:2" x14ac:dyDescent="0.35">
      <c r="A386" s="15" t="s">
        <v>714</v>
      </c>
      <c r="B386" s="16">
        <v>46</v>
      </c>
    </row>
    <row r="387" spans="1:2" x14ac:dyDescent="0.35">
      <c r="A387" s="15" t="s">
        <v>715</v>
      </c>
      <c r="B387" s="16">
        <v>83</v>
      </c>
    </row>
    <row r="388" spans="1:2" x14ac:dyDescent="0.35">
      <c r="A388" s="15" t="s">
        <v>716</v>
      </c>
      <c r="B388" s="16">
        <v>78</v>
      </c>
    </row>
    <row r="389" spans="1:2" x14ac:dyDescent="0.35">
      <c r="A389" s="15" t="s">
        <v>717</v>
      </c>
      <c r="B389" s="16">
        <v>91</v>
      </c>
    </row>
    <row r="390" spans="1:2" x14ac:dyDescent="0.35">
      <c r="A390" s="15" t="s">
        <v>718</v>
      </c>
      <c r="B390" s="16">
        <v>78</v>
      </c>
    </row>
    <row r="391" spans="1:2" x14ac:dyDescent="0.35">
      <c r="A391" s="15" t="s">
        <v>719</v>
      </c>
      <c r="B391" s="16">
        <v>81</v>
      </c>
    </row>
    <row r="392" spans="1:2" x14ac:dyDescent="0.35">
      <c r="A392" s="15" t="s">
        <v>720</v>
      </c>
      <c r="B392" s="20">
        <v>80</v>
      </c>
    </row>
    <row r="393" spans="1:2" x14ac:dyDescent="0.35">
      <c r="A393" s="15" t="s">
        <v>721</v>
      </c>
      <c r="B393" s="20">
        <v>92</v>
      </c>
    </row>
    <row r="394" spans="1:2" x14ac:dyDescent="0.35">
      <c r="A394" s="15" t="s">
        <v>722</v>
      </c>
      <c r="B394" s="16">
        <v>92</v>
      </c>
    </row>
    <row r="395" spans="1:2" x14ac:dyDescent="0.35">
      <c r="A395" s="15" t="s">
        <v>723</v>
      </c>
      <c r="B395" s="17">
        <v>81</v>
      </c>
    </row>
    <row r="396" spans="1:2" x14ac:dyDescent="0.35">
      <c r="A396" s="15" t="s">
        <v>724</v>
      </c>
      <c r="B396" s="16">
        <v>83</v>
      </c>
    </row>
    <row r="397" spans="1:2" x14ac:dyDescent="0.35">
      <c r="A397" s="15" t="s">
        <v>725</v>
      </c>
      <c r="B397" s="16">
        <v>71</v>
      </c>
    </row>
    <row r="398" spans="1:2" x14ac:dyDescent="0.35">
      <c r="A398" s="15" t="s">
        <v>726</v>
      </c>
      <c r="B398" s="18">
        <v>94</v>
      </c>
    </row>
    <row r="399" spans="1:2" x14ac:dyDescent="0.35">
      <c r="A399" s="15" t="s">
        <v>727</v>
      </c>
      <c r="B399" s="16">
        <v>83</v>
      </c>
    </row>
    <row r="400" spans="1:2" x14ac:dyDescent="0.35">
      <c r="A400" s="15" t="s">
        <v>728</v>
      </c>
      <c r="B400" s="16">
        <v>72</v>
      </c>
    </row>
    <row r="401" spans="1:2" x14ac:dyDescent="0.35">
      <c r="A401" s="15" t="s">
        <v>729</v>
      </c>
      <c r="B401" s="20">
        <v>72</v>
      </c>
    </row>
    <row r="402" spans="1:2" x14ac:dyDescent="0.35">
      <c r="A402" s="15" t="s">
        <v>730</v>
      </c>
      <c r="B402" s="16">
        <v>84</v>
      </c>
    </row>
    <row r="403" spans="1:2" x14ac:dyDescent="0.35">
      <c r="A403" s="15" t="s">
        <v>731</v>
      </c>
      <c r="B403" s="16">
        <v>89</v>
      </c>
    </row>
    <row r="404" spans="1:2" x14ac:dyDescent="0.35">
      <c r="A404" s="15" t="s">
        <v>732</v>
      </c>
      <c r="B404" s="16">
        <v>88</v>
      </c>
    </row>
    <row r="405" spans="1:2" x14ac:dyDescent="0.35">
      <c r="A405" s="15" t="s">
        <v>733</v>
      </c>
      <c r="B405" s="16">
        <v>77</v>
      </c>
    </row>
    <row r="406" spans="1:2" x14ac:dyDescent="0.35">
      <c r="A406" s="15" t="s">
        <v>734</v>
      </c>
      <c r="B406" s="16">
        <v>79</v>
      </c>
    </row>
    <row r="407" spans="1:2" x14ac:dyDescent="0.35">
      <c r="A407" s="15" t="s">
        <v>735</v>
      </c>
      <c r="B407" s="16">
        <v>68</v>
      </c>
    </row>
    <row r="408" spans="1:2" x14ac:dyDescent="0.35">
      <c r="A408" s="15" t="s">
        <v>736</v>
      </c>
      <c r="B408" s="20">
        <v>75</v>
      </c>
    </row>
    <row r="409" spans="1:2" x14ac:dyDescent="0.35">
      <c r="A409" s="15" t="s">
        <v>737</v>
      </c>
      <c r="B409" s="18">
        <v>67</v>
      </c>
    </row>
    <row r="410" spans="1:2" x14ac:dyDescent="0.35">
      <c r="A410" s="15" t="s">
        <v>738</v>
      </c>
      <c r="B410" s="16">
        <v>88</v>
      </c>
    </row>
    <row r="411" spans="1:2" x14ac:dyDescent="0.35">
      <c r="A411" s="15" t="s">
        <v>739</v>
      </c>
      <c r="B411" s="20">
        <v>92</v>
      </c>
    </row>
    <row r="412" spans="1:2" x14ac:dyDescent="0.35">
      <c r="A412" s="15" t="s">
        <v>740</v>
      </c>
      <c r="B412" s="20">
        <v>91</v>
      </c>
    </row>
    <row r="413" spans="1:2" x14ac:dyDescent="0.35">
      <c r="A413" s="15" t="s">
        <v>741</v>
      </c>
      <c r="B413" s="20">
        <v>92</v>
      </c>
    </row>
    <row r="414" spans="1:2" x14ac:dyDescent="0.35">
      <c r="A414" s="15" t="s">
        <v>742</v>
      </c>
      <c r="B414" s="16">
        <v>87</v>
      </c>
    </row>
    <row r="415" spans="1:2" x14ac:dyDescent="0.35">
      <c r="A415" s="15" t="s">
        <v>743</v>
      </c>
      <c r="B415" s="16">
        <v>91</v>
      </c>
    </row>
    <row r="416" spans="1:2" x14ac:dyDescent="0.35">
      <c r="A416" s="15" t="s">
        <v>744</v>
      </c>
      <c r="B416" s="16">
        <v>80</v>
      </c>
    </row>
    <row r="417" spans="1:2" x14ac:dyDescent="0.35">
      <c r="A417" s="15" t="s">
        <v>745</v>
      </c>
      <c r="B417" s="16">
        <v>82</v>
      </c>
    </row>
    <row r="418" spans="1:2" x14ac:dyDescent="0.35">
      <c r="A418" s="15" t="s">
        <v>746</v>
      </c>
      <c r="B418" s="16">
        <v>84</v>
      </c>
    </row>
    <row r="419" spans="1:2" x14ac:dyDescent="0.35">
      <c r="A419" s="15" t="s">
        <v>747</v>
      </c>
      <c r="B419" s="16">
        <v>62</v>
      </c>
    </row>
    <row r="420" spans="1:2" x14ac:dyDescent="0.35">
      <c r="A420" s="15" t="s">
        <v>748</v>
      </c>
      <c r="B420" s="16">
        <v>77</v>
      </c>
    </row>
    <row r="421" spans="1:2" x14ac:dyDescent="0.35">
      <c r="A421" s="15" t="s">
        <v>749</v>
      </c>
      <c r="B421" s="16">
        <v>86</v>
      </c>
    </row>
    <row r="422" spans="1:2" x14ac:dyDescent="0.35">
      <c r="A422" s="15" t="s">
        <v>750</v>
      </c>
      <c r="B422" s="20">
        <v>91</v>
      </c>
    </row>
    <row r="423" spans="1:2" x14ac:dyDescent="0.35">
      <c r="A423" s="15" t="s">
        <v>751</v>
      </c>
      <c r="B423" s="20">
        <v>90</v>
      </c>
    </row>
    <row r="424" spans="1:2" x14ac:dyDescent="0.35">
      <c r="A424" s="15" t="s">
        <v>752</v>
      </c>
      <c r="B424" s="16">
        <v>88</v>
      </c>
    </row>
    <row r="425" spans="1:2" x14ac:dyDescent="0.35">
      <c r="A425" s="15" t="s">
        <v>753</v>
      </c>
      <c r="B425" s="16">
        <v>70</v>
      </c>
    </row>
    <row r="426" spans="1:2" x14ac:dyDescent="0.35">
      <c r="A426" s="15" t="s">
        <v>754</v>
      </c>
      <c r="B426" s="16">
        <v>95</v>
      </c>
    </row>
    <row r="427" spans="1:2" x14ac:dyDescent="0.35">
      <c r="A427" s="15" t="s">
        <v>755</v>
      </c>
      <c r="B427" s="16">
        <v>89</v>
      </c>
    </row>
    <row r="428" spans="1:2" x14ac:dyDescent="0.35">
      <c r="A428" s="15" t="s">
        <v>756</v>
      </c>
      <c r="B428" s="16">
        <v>80</v>
      </c>
    </row>
    <row r="429" spans="1:2" x14ac:dyDescent="0.35">
      <c r="A429" s="15" t="s">
        <v>757</v>
      </c>
      <c r="B429" s="16">
        <v>89</v>
      </c>
    </row>
    <row r="430" spans="1:2" x14ac:dyDescent="0.35">
      <c r="A430" s="15" t="s">
        <v>758</v>
      </c>
      <c r="B430" s="20">
        <v>62</v>
      </c>
    </row>
    <row r="431" spans="1:2" x14ac:dyDescent="0.35">
      <c r="A431" s="15" t="s">
        <v>759</v>
      </c>
      <c r="B431" s="16">
        <v>78</v>
      </c>
    </row>
    <row r="432" spans="1:2" x14ac:dyDescent="0.35">
      <c r="A432" s="15" t="s">
        <v>760</v>
      </c>
      <c r="B432" s="16">
        <v>86</v>
      </c>
    </row>
    <row r="433" spans="1:2" x14ac:dyDescent="0.35">
      <c r="A433" s="15" t="s">
        <v>761</v>
      </c>
      <c r="B433" s="17">
        <v>72</v>
      </c>
    </row>
    <row r="434" spans="1:2" x14ac:dyDescent="0.35">
      <c r="A434" s="15" t="s">
        <v>762</v>
      </c>
      <c r="B434" s="18">
        <v>86</v>
      </c>
    </row>
    <row r="435" spans="1:2" x14ac:dyDescent="0.35">
      <c r="A435" s="15" t="s">
        <v>763</v>
      </c>
      <c r="B435" s="16">
        <v>85</v>
      </c>
    </row>
    <row r="436" spans="1:2" x14ac:dyDescent="0.35">
      <c r="A436" s="15" t="s">
        <v>764</v>
      </c>
      <c r="B436" s="16">
        <v>94</v>
      </c>
    </row>
    <row r="437" spans="1:2" x14ac:dyDescent="0.35">
      <c r="A437" s="15" t="s">
        <v>765</v>
      </c>
      <c r="B437" s="16">
        <v>92</v>
      </c>
    </row>
    <row r="438" spans="1:2" x14ac:dyDescent="0.35">
      <c r="A438" s="15" t="s">
        <v>766</v>
      </c>
      <c r="B438" s="16">
        <v>79</v>
      </c>
    </row>
    <row r="439" spans="1:2" x14ac:dyDescent="0.35">
      <c r="A439" s="15" t="s">
        <v>767</v>
      </c>
      <c r="B439" s="17">
        <v>66</v>
      </c>
    </row>
    <row r="440" spans="1:2" x14ac:dyDescent="0.35">
      <c r="A440" s="15" t="s">
        <v>768</v>
      </c>
      <c r="B440" s="16">
        <v>68</v>
      </c>
    </row>
    <row r="441" spans="1:2" x14ac:dyDescent="0.35">
      <c r="A441" s="15" t="s">
        <v>769</v>
      </c>
      <c r="B441" s="16">
        <v>90</v>
      </c>
    </row>
    <row r="442" spans="1:2" x14ac:dyDescent="0.35">
      <c r="A442" s="15" t="s">
        <v>770</v>
      </c>
      <c r="B442" s="20">
        <v>89</v>
      </c>
    </row>
    <row r="443" spans="1:2" x14ac:dyDescent="0.35">
      <c r="A443" s="15" t="s">
        <v>771</v>
      </c>
      <c r="B443" s="16">
        <v>91</v>
      </c>
    </row>
    <row r="444" spans="1:2" x14ac:dyDescent="0.35">
      <c r="A444" s="15" t="s">
        <v>772</v>
      </c>
      <c r="B444" s="16">
        <v>84</v>
      </c>
    </row>
    <row r="445" spans="1:2" x14ac:dyDescent="0.35">
      <c r="A445" s="15" t="s">
        <v>773</v>
      </c>
      <c r="B445" s="16">
        <v>76</v>
      </c>
    </row>
    <row r="446" spans="1:2" x14ac:dyDescent="0.35">
      <c r="A446" s="15" t="s">
        <v>774</v>
      </c>
      <c r="B446" s="16">
        <v>90</v>
      </c>
    </row>
    <row r="447" spans="1:2" x14ac:dyDescent="0.35">
      <c r="A447" s="15" t="s">
        <v>775</v>
      </c>
      <c r="B447" s="16">
        <v>89</v>
      </c>
    </row>
    <row r="448" spans="1:2" x14ac:dyDescent="0.35">
      <c r="A448" s="15" t="s">
        <v>776</v>
      </c>
      <c r="B448" s="16">
        <v>92</v>
      </c>
    </row>
    <row r="449" spans="1:2" x14ac:dyDescent="0.35">
      <c r="A449" s="15" t="s">
        <v>777</v>
      </c>
      <c r="B449" s="16">
        <v>82</v>
      </c>
    </row>
    <row r="450" spans="1:2" x14ac:dyDescent="0.35">
      <c r="A450" s="15" t="s">
        <v>778</v>
      </c>
      <c r="B450" s="16">
        <v>91</v>
      </c>
    </row>
    <row r="453" spans="1:2" x14ac:dyDescent="0.35">
      <c r="B453" s="16" t="s">
        <v>8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file 2A</vt:lpstr>
      <vt:lpstr>Supplementary file 2B</vt:lpstr>
      <vt:lpstr>Supplementary file 2C</vt:lpstr>
    </vt:vector>
  </TitlesOfParts>
  <Company>WTS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re Lawlor</dc:creator>
  <cp:lastModifiedBy>Andy</cp:lastModifiedBy>
  <dcterms:created xsi:type="dcterms:W3CDTF">2015-07-08T14:24:30Z</dcterms:created>
  <dcterms:modified xsi:type="dcterms:W3CDTF">2016-05-03T15:15:40Z</dcterms:modified>
</cp:coreProperties>
</file>